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 Treat" sheetId="1" state="visible" r:id="rId2"/>
    <sheet name="Oxy-Oxy-Oxy-PlaOxy" sheetId="2" state="visible" r:id="rId3"/>
    <sheet name="Asp-Asp-Asp-PlaAsp" sheetId="3" state="visible" r:id="rId4"/>
    <sheet name="Oxy-Oxy-Oxy-PlaAsp" sheetId="4" state="visible" r:id="rId5"/>
    <sheet name=" " sheetId="5" state="visible" r:id="rId6"/>
  </sheets>
  <definedNames>
    <definedName function="false" hidden="false" name="_xlfn_STDEV_P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2" uniqueCount="16">
  <si>
    <t xml:space="preserve">DAY 1</t>
  </si>
  <si>
    <t xml:space="preserve">AM</t>
  </si>
  <si>
    <t xml:space="preserve">DAY 2</t>
  </si>
  <si>
    <t xml:space="preserve">PM</t>
  </si>
  <si>
    <t xml:space="preserve">DAY 3</t>
  </si>
  <si>
    <t xml:space="preserve">SO2</t>
  </si>
  <si>
    <t xml:space="preserve">Vmin</t>
  </si>
  <si>
    <t xml:space="preserve">pH</t>
  </si>
  <si>
    <t xml:space="preserve">headache NRS</t>
  </si>
  <si>
    <t xml:space="preserve">PGD2</t>
  </si>
  <si>
    <t xml:space="preserve">PGE2</t>
  </si>
  <si>
    <t xml:space="preserve">PGF2</t>
  </si>
  <si>
    <t xml:space="preserve">PGI2</t>
  </si>
  <si>
    <t xml:space="preserve">TXA2</t>
  </si>
  <si>
    <t xml:space="preserve">Pre treat</t>
  </si>
  <si>
    <t xml:space="preserve">Post tre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h:mm\ AM/PM"/>
    <numFmt numFmtId="166" formatCode="[$-409]h:mm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11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99CCFF"/>
        <bgColor rgb="FFCCCCFF"/>
      </patternFill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  <fill>
      <patternFill patternType="solid">
        <fgColor rgb="FF800080"/>
        <bgColor rgb="FF800080"/>
      </patternFill>
    </fill>
    <fill>
      <patternFill patternType="solid">
        <fgColor rgb="FFFF9900"/>
        <bgColor rgb="FFFFCC00"/>
      </patternFill>
    </fill>
    <fill>
      <patternFill patternType="solid">
        <fgColor rgb="FFFF00FF"/>
        <bgColor rgb="FFFF00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2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C38" activeCellId="0" sqref="C3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C1" s="1" t="s">
        <v>0</v>
      </c>
      <c r="D1" s="2" t="s">
        <v>1</v>
      </c>
      <c r="F1" s="1" t="s">
        <v>2</v>
      </c>
      <c r="G1" s="1" t="s">
        <v>1</v>
      </c>
      <c r="I1" s="1" t="s">
        <v>2</v>
      </c>
      <c r="J1" s="1" t="s">
        <v>3</v>
      </c>
      <c r="K1" s="3"/>
      <c r="L1" s="1" t="s">
        <v>4</v>
      </c>
      <c r="M1" s="1" t="s">
        <v>1</v>
      </c>
      <c r="O1" s="1" t="s">
        <v>4</v>
      </c>
      <c r="P1" s="1" t="s">
        <v>3</v>
      </c>
      <c r="Q1" s="3"/>
      <c r="R1" s="3"/>
      <c r="X1" s="3"/>
      <c r="Y1" s="3"/>
    </row>
    <row r="4" customFormat="false" ht="15" hidden="false" customHeight="false" outlineLevel="0" collapsed="false">
      <c r="C4" s="0" t="n">
        <v>98</v>
      </c>
      <c r="F4" s="0" t="n">
        <v>86</v>
      </c>
      <c r="I4" s="0" t="n">
        <v>85</v>
      </c>
      <c r="L4" s="0" t="n">
        <v>85</v>
      </c>
      <c r="O4" s="0" t="n">
        <v>87</v>
      </c>
    </row>
    <row r="5" customFormat="false" ht="15" hidden="false" customHeight="false" outlineLevel="0" collapsed="false">
      <c r="C5" s="0" t="n">
        <v>98</v>
      </c>
      <c r="F5" s="0" t="n">
        <v>86</v>
      </c>
      <c r="I5" s="0" t="n">
        <v>86</v>
      </c>
      <c r="L5" s="0" t="n">
        <v>85</v>
      </c>
      <c r="O5" s="0" t="n">
        <v>88</v>
      </c>
    </row>
    <row r="6" customFormat="false" ht="15" hidden="false" customHeight="false" outlineLevel="0" collapsed="false">
      <c r="C6" s="0" t="n">
        <v>97</v>
      </c>
      <c r="F6" s="0" t="n">
        <v>87</v>
      </c>
      <c r="I6" s="0" t="n">
        <v>88</v>
      </c>
      <c r="L6" s="0" t="n">
        <v>86</v>
      </c>
      <c r="O6" s="0" t="n">
        <v>84</v>
      </c>
      <c r="R6" s="4" t="s">
        <v>5</v>
      </c>
      <c r="S6" s="3"/>
    </row>
    <row r="7" customFormat="false" ht="15" hidden="false" customHeight="false" outlineLevel="0" collapsed="false">
      <c r="C7" s="0" t="n">
        <v>96</v>
      </c>
      <c r="F7" s="0" t="n">
        <v>84</v>
      </c>
      <c r="I7" s="0" t="n">
        <v>86</v>
      </c>
      <c r="L7" s="0" t="n">
        <v>87</v>
      </c>
      <c r="O7" s="0" t="n">
        <v>86</v>
      </c>
      <c r="W7" s="5"/>
      <c r="AD7" s="3"/>
      <c r="AE7" s="3"/>
    </row>
    <row r="8" customFormat="false" ht="15" hidden="false" customHeight="false" outlineLevel="0" collapsed="false">
      <c r="C8" s="0" t="n">
        <v>98</v>
      </c>
      <c r="F8" s="0" t="n">
        <v>85</v>
      </c>
      <c r="I8" s="0" t="n">
        <v>83</v>
      </c>
      <c r="L8" s="0" t="n">
        <v>84</v>
      </c>
      <c r="O8" s="0" t="n">
        <v>87</v>
      </c>
    </row>
    <row r="9" customFormat="false" ht="15" hidden="false" customHeight="false" outlineLevel="0" collapsed="false">
      <c r="C9" s="0" t="n">
        <v>97</v>
      </c>
      <c r="F9" s="0" t="n">
        <v>85</v>
      </c>
      <c r="I9" s="0" t="n">
        <v>84</v>
      </c>
      <c r="L9" s="0" t="n">
        <v>83</v>
      </c>
      <c r="O9" s="0" t="n">
        <v>83</v>
      </c>
    </row>
    <row r="10" customFormat="false" ht="15" hidden="false" customHeight="false" outlineLevel="0" collapsed="false">
      <c r="C10" s="0" t="n">
        <v>98</v>
      </c>
      <c r="F10" s="0" t="n">
        <v>84</v>
      </c>
      <c r="I10" s="0" t="n">
        <v>87</v>
      </c>
      <c r="L10" s="0" t="n">
        <v>83</v>
      </c>
      <c r="O10" s="0" t="n">
        <v>84</v>
      </c>
    </row>
    <row r="11" customFormat="false" ht="15" hidden="false" customHeight="false" outlineLevel="0" collapsed="false">
      <c r="C11" s="0" t="n">
        <f aca="false">AVERAGE(C4:C10)</f>
        <v>97.4285714285714</v>
      </c>
      <c r="F11" s="0" t="n">
        <f aca="false">AVERAGE(F4:F10)</f>
        <v>85.2857142857143</v>
      </c>
      <c r="I11" s="0" t="n">
        <f aca="false">AVERAGE(I4:I10)</f>
        <v>85.5714285714286</v>
      </c>
      <c r="L11" s="0" t="n">
        <f aca="false">AVERAGE(L4:L10)</f>
        <v>84.7142857142857</v>
      </c>
      <c r="O11" s="0" t="n">
        <f aca="false">AVERAGE(O4:O10)</f>
        <v>85.5714285714286</v>
      </c>
    </row>
    <row r="12" customFormat="false" ht="15" hidden="false" customHeight="false" outlineLevel="0" collapsed="false">
      <c r="C12" s="0" t="n">
        <f aca="false">_xlfn.STDEV.S(C4:C10)</f>
        <v>0.786795792469443</v>
      </c>
      <c r="F12" s="0" t="n">
        <f aca="false">_xlfn.STDEV.S(F4:F10)</f>
        <v>1.11269728052837</v>
      </c>
      <c r="I12" s="0" t="n">
        <f aca="false">_xlfn.STDEV.S(I4:I10)</f>
        <v>1.71824938596845</v>
      </c>
      <c r="L12" s="0" t="n">
        <f aca="false">_xlfn.STDEV.S(L4:L10)</f>
        <v>1.49602648308619</v>
      </c>
      <c r="O12" s="0" t="n">
        <f aca="false">_xlfn.STDEV.S(O4:O10)</f>
        <v>1.90237946242268</v>
      </c>
    </row>
    <row r="15" customFormat="false" ht="15" hidden="false" customHeight="false" outlineLevel="0" collapsed="false">
      <c r="A15" s="3"/>
      <c r="B15" s="3"/>
      <c r="C15" s="3"/>
      <c r="D15" s="6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customFormat="false" ht="15" hidden="false" customHeight="false" outlineLevel="0" collapsed="false">
      <c r="C16" s="1" t="s">
        <v>0</v>
      </c>
      <c r="D16" s="2" t="s">
        <v>1</v>
      </c>
      <c r="F16" s="1" t="s">
        <v>2</v>
      </c>
      <c r="G16" s="1" t="s">
        <v>1</v>
      </c>
      <c r="I16" s="1" t="s">
        <v>2</v>
      </c>
      <c r="J16" s="1" t="s">
        <v>3</v>
      </c>
      <c r="K16" s="3"/>
      <c r="L16" s="1" t="s">
        <v>4</v>
      </c>
      <c r="M16" s="1" t="s">
        <v>1</v>
      </c>
      <c r="O16" s="1" t="s">
        <v>4</v>
      </c>
      <c r="P16" s="1" t="s">
        <v>3</v>
      </c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customFormat="false" ht="15" hidden="false" customHeight="false" outlineLevel="0" collapsed="false"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 customFormat="false" ht="15" hidden="false" customHeight="false" outlineLevel="0" collapsed="false">
      <c r="Q18" s="3"/>
      <c r="R18" s="7" t="s">
        <v>6</v>
      </c>
      <c r="S18" s="3"/>
      <c r="T18" s="3"/>
      <c r="U18" s="3"/>
      <c r="V18" s="3"/>
      <c r="W18" s="3"/>
      <c r="X18" s="3"/>
      <c r="Y18" s="3"/>
      <c r="Z18" s="3"/>
      <c r="AA18" s="3"/>
    </row>
    <row r="19" customFormat="false" ht="15" hidden="false" customHeight="false" outlineLevel="0" collapsed="false">
      <c r="C19" s="0" t="n">
        <v>8.8</v>
      </c>
      <c r="F19" s="0" t="n">
        <v>16.5</v>
      </c>
      <c r="I19" s="0" t="n">
        <v>16.5</v>
      </c>
      <c r="L19" s="0" t="n">
        <v>15.1</v>
      </c>
      <c r="O19" s="0" t="n">
        <v>14.6</v>
      </c>
      <c r="Q19" s="3"/>
      <c r="T19" s="3"/>
      <c r="U19" s="3"/>
      <c r="V19" s="3"/>
      <c r="W19" s="3"/>
      <c r="X19" s="3"/>
      <c r="Y19" s="3"/>
      <c r="Z19" s="3"/>
      <c r="AA19" s="3"/>
    </row>
    <row r="20" customFormat="false" ht="15" hidden="false" customHeight="false" outlineLevel="0" collapsed="false">
      <c r="C20" s="0" t="n">
        <v>7.4</v>
      </c>
      <c r="F20" s="0" t="n">
        <v>13.2</v>
      </c>
      <c r="I20" s="0" t="n">
        <v>15.2</v>
      </c>
      <c r="L20" s="0" t="n">
        <v>15.7</v>
      </c>
      <c r="O20" s="0" t="n">
        <v>14.1</v>
      </c>
      <c r="Q20" s="3"/>
      <c r="T20" s="3"/>
      <c r="U20" s="3"/>
      <c r="V20" s="3"/>
      <c r="W20" s="3"/>
      <c r="X20" s="3"/>
      <c r="Y20" s="3"/>
      <c r="Z20" s="3"/>
      <c r="AA20" s="3"/>
    </row>
    <row r="21" customFormat="false" ht="15" hidden="false" customHeight="false" outlineLevel="0" collapsed="false">
      <c r="C21" s="0" t="n">
        <v>8.3</v>
      </c>
      <c r="F21" s="0" t="n">
        <v>14.8</v>
      </c>
      <c r="I21" s="0" t="n">
        <v>13.2</v>
      </c>
      <c r="L21" s="0" t="n">
        <v>14.6</v>
      </c>
      <c r="O21" s="0" t="n">
        <v>16</v>
      </c>
      <c r="Q21" s="3"/>
      <c r="T21" s="3"/>
      <c r="U21" s="3"/>
      <c r="V21" s="3"/>
      <c r="W21" s="3"/>
      <c r="X21" s="3"/>
      <c r="Y21" s="3"/>
      <c r="Z21" s="3"/>
      <c r="AA21" s="3"/>
      <c r="AD21" s="3"/>
      <c r="AE21" s="3"/>
    </row>
    <row r="22" customFormat="false" ht="15" hidden="false" customHeight="false" outlineLevel="0" collapsed="false">
      <c r="C22" s="0" t="n">
        <v>6.9</v>
      </c>
      <c r="F22" s="0" t="n">
        <v>15</v>
      </c>
      <c r="I22" s="0" t="n">
        <v>17.3</v>
      </c>
      <c r="L22" s="0" t="n">
        <v>17</v>
      </c>
      <c r="O22" s="0" t="n">
        <v>16.2</v>
      </c>
      <c r="Q22" s="3"/>
      <c r="T22" s="3"/>
      <c r="U22" s="3"/>
      <c r="V22" s="3"/>
      <c r="W22" s="3"/>
      <c r="X22" s="3"/>
      <c r="Y22" s="3"/>
      <c r="Z22" s="3"/>
      <c r="AA22" s="3"/>
      <c r="AD22" s="3"/>
      <c r="AE22" s="3"/>
    </row>
    <row r="23" customFormat="false" ht="15" hidden="false" customHeight="false" outlineLevel="0" collapsed="false">
      <c r="C23" s="0" t="n">
        <v>7.7</v>
      </c>
      <c r="F23" s="0" t="n">
        <v>14.1</v>
      </c>
      <c r="I23" s="0" t="n">
        <v>15.9</v>
      </c>
      <c r="L23" s="0" t="n">
        <v>15.4</v>
      </c>
      <c r="O23" s="0" t="n">
        <v>16.6</v>
      </c>
      <c r="Q23" s="3"/>
      <c r="T23" s="3"/>
      <c r="U23" s="3"/>
      <c r="V23" s="3"/>
      <c r="W23" s="3"/>
      <c r="X23" s="3"/>
      <c r="Y23" s="3"/>
      <c r="Z23" s="3"/>
      <c r="AA23" s="3"/>
      <c r="AD23" s="3"/>
      <c r="AE23" s="3"/>
    </row>
    <row r="24" customFormat="false" ht="15" hidden="false" customHeight="false" outlineLevel="0" collapsed="false">
      <c r="C24" s="0" t="n">
        <v>8.1</v>
      </c>
      <c r="F24" s="0" t="n">
        <v>17.5</v>
      </c>
      <c r="I24" s="0" t="n">
        <v>18.5</v>
      </c>
      <c r="L24" s="0" t="n">
        <v>19.3</v>
      </c>
      <c r="O24" s="0" t="n">
        <v>19</v>
      </c>
      <c r="Q24" s="3"/>
      <c r="T24" s="3"/>
      <c r="U24" s="3"/>
      <c r="V24" s="3"/>
      <c r="W24" s="3"/>
      <c r="X24" s="3"/>
      <c r="Y24" s="3"/>
      <c r="Z24" s="3"/>
      <c r="AA24" s="3"/>
      <c r="AD24" s="3"/>
      <c r="AE24" s="3"/>
    </row>
    <row r="25" customFormat="false" ht="15" hidden="false" customHeight="false" outlineLevel="0" collapsed="false">
      <c r="C25" s="0" t="n">
        <v>9</v>
      </c>
      <c r="F25" s="0" t="n">
        <v>20.2</v>
      </c>
      <c r="I25" s="0" t="n">
        <v>19.8</v>
      </c>
      <c r="L25" s="0" t="n">
        <v>20.8</v>
      </c>
      <c r="O25" s="0" t="n">
        <v>21</v>
      </c>
      <c r="Q25" s="3"/>
      <c r="T25" s="3"/>
      <c r="U25" s="3"/>
      <c r="V25" s="3"/>
      <c r="W25" s="3"/>
      <c r="X25" s="3"/>
      <c r="Y25" s="3"/>
      <c r="Z25" s="3"/>
      <c r="AA25" s="3"/>
      <c r="AD25" s="3"/>
      <c r="AE25" s="3"/>
    </row>
    <row r="26" customFormat="false" ht="15" hidden="false" customHeight="false" outlineLevel="0" collapsed="false">
      <c r="C26" s="0" t="n">
        <f aca="false">AVERAGE(C19:C25)</f>
        <v>8.02857142857143</v>
      </c>
      <c r="F26" s="0" t="n">
        <f aca="false">AVERAGE(F19:F25)</f>
        <v>15.9</v>
      </c>
      <c r="I26" s="0" t="n">
        <f aca="false">AVERAGE(I19:I25)</f>
        <v>16.6285714285714</v>
      </c>
      <c r="L26" s="0" t="n">
        <f aca="false">AVERAGE(L19:L25)</f>
        <v>16.8428571428571</v>
      </c>
      <c r="O26" s="0" t="n">
        <f aca="false">AVERAGE(O19:O25)</f>
        <v>16.7857142857143</v>
      </c>
      <c r="Q26" s="3"/>
      <c r="T26" s="3"/>
      <c r="U26" s="3"/>
      <c r="V26" s="3"/>
      <c r="W26" s="3"/>
      <c r="X26" s="3"/>
      <c r="Y26" s="3"/>
      <c r="Z26" s="3"/>
      <c r="AA26" s="3"/>
      <c r="AD26" s="3"/>
      <c r="AE26" s="3"/>
    </row>
    <row r="27" customFormat="false" ht="15" hidden="false" customHeight="false" outlineLevel="0" collapsed="false">
      <c r="C27" s="0" t="n">
        <f aca="false">_xlfn.STDEV.S(C19:C25)</f>
        <v>0.752139804633611</v>
      </c>
      <c r="F27" s="0" t="n">
        <f aca="false">_xlfn.STDEV.S(F19:F25)</f>
        <v>2.37907545067406</v>
      </c>
      <c r="I27" s="0" t="n">
        <f aca="false">_xlfn.STDEV.S(I19:I25)</f>
        <v>2.17387080704312</v>
      </c>
      <c r="L27" s="0" t="n">
        <f aca="false">_xlfn.STDEV.S(L19:L25)</f>
        <v>2.35149395268706</v>
      </c>
      <c r="O27" s="0" t="n">
        <f aca="false">_xlfn.STDEV.S(O19:O25)</f>
        <v>2.43750457875028</v>
      </c>
      <c r="Q27" s="3"/>
      <c r="T27" s="3"/>
      <c r="U27" s="3"/>
      <c r="V27" s="3"/>
      <c r="W27" s="3"/>
      <c r="X27" s="3"/>
      <c r="Y27" s="3"/>
      <c r="Z27" s="3"/>
      <c r="AA27" s="3"/>
      <c r="AD27" s="3"/>
      <c r="AE27" s="3"/>
    </row>
    <row r="28" customFormat="false" ht="15" hidden="false" customHeight="false" outlineLevel="0" collapsed="false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T28" s="3"/>
      <c r="U28" s="3"/>
      <c r="V28" s="3"/>
      <c r="W28" s="3"/>
      <c r="X28" s="3"/>
      <c r="Y28" s="3"/>
      <c r="Z28" s="3"/>
      <c r="AA28" s="3"/>
      <c r="AD28" s="3"/>
      <c r="AE28" s="3"/>
    </row>
    <row r="29" customFormat="false" ht="15" hidden="false" customHeight="false" outlineLevel="0" collapsed="false">
      <c r="A29" s="3"/>
      <c r="B29" s="3"/>
      <c r="C29" s="3"/>
      <c r="D29" s="6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T29" s="3"/>
      <c r="U29" s="3"/>
      <c r="V29" s="3"/>
      <c r="W29" s="3"/>
      <c r="X29" s="3"/>
      <c r="Y29" s="3"/>
      <c r="Z29" s="3"/>
      <c r="AA29" s="3"/>
      <c r="AD29" s="3"/>
      <c r="AE29" s="3"/>
    </row>
    <row r="30" customFormat="false" ht="15" hidden="false" customHeight="false" outlineLevel="0" collapsed="false">
      <c r="C30" s="1" t="s">
        <v>0</v>
      </c>
      <c r="D30" s="2" t="s">
        <v>1</v>
      </c>
      <c r="F30" s="1" t="s">
        <v>2</v>
      </c>
      <c r="G30" s="1" t="s">
        <v>1</v>
      </c>
      <c r="I30" s="1" t="s">
        <v>2</v>
      </c>
      <c r="J30" s="1" t="s">
        <v>3</v>
      </c>
      <c r="K30" s="3"/>
      <c r="L30" s="1" t="s">
        <v>4</v>
      </c>
      <c r="M30" s="1" t="s">
        <v>1</v>
      </c>
      <c r="O30" s="1" t="s">
        <v>4</v>
      </c>
      <c r="P30" s="1" t="s">
        <v>3</v>
      </c>
      <c r="Q30" s="3"/>
      <c r="T30" s="3"/>
      <c r="U30" s="3"/>
      <c r="V30" s="3"/>
      <c r="W30" s="3"/>
      <c r="X30" s="3"/>
      <c r="Y30" s="3"/>
      <c r="Z30" s="3"/>
      <c r="AA30" s="3"/>
      <c r="AD30" s="3"/>
      <c r="AE30" s="3"/>
    </row>
    <row r="31" customFormat="false" ht="15" hidden="false" customHeight="false" outlineLevel="0" collapsed="false">
      <c r="Q31" s="3"/>
      <c r="T31" s="3"/>
      <c r="U31" s="3"/>
      <c r="V31" s="3"/>
      <c r="W31" s="3"/>
      <c r="X31" s="3"/>
      <c r="Y31" s="3"/>
      <c r="Z31" s="3"/>
      <c r="AA31" s="3"/>
      <c r="AD31" s="3"/>
      <c r="AE31" s="3"/>
    </row>
    <row r="32" customFormat="false" ht="15" hidden="false" customHeight="false" outlineLevel="0" collapsed="false">
      <c r="Q32" s="3"/>
      <c r="R32" s="8" t="s">
        <v>7</v>
      </c>
      <c r="S32" s="3"/>
      <c r="T32" s="3"/>
      <c r="U32" s="3"/>
      <c r="V32" s="3"/>
      <c r="W32" s="3"/>
      <c r="X32" s="3"/>
      <c r="Y32" s="3"/>
      <c r="Z32" s="3"/>
      <c r="AA32" s="3"/>
      <c r="AD32" s="3"/>
      <c r="AE32" s="3"/>
    </row>
    <row r="33" customFormat="false" ht="15" hidden="false" customHeight="false" outlineLevel="0" collapsed="false">
      <c r="C33" s="0" t="n">
        <v>7.41</v>
      </c>
      <c r="F33" s="0" t="n">
        <v>7.46</v>
      </c>
      <c r="I33" s="0" t="n">
        <v>7.47</v>
      </c>
      <c r="L33" s="0" t="n">
        <v>7.46</v>
      </c>
      <c r="O33" s="0" t="n">
        <v>7.45</v>
      </c>
      <c r="Q33" s="3"/>
      <c r="T33" s="3"/>
      <c r="U33" s="3"/>
      <c r="V33" s="3"/>
      <c r="W33" s="3"/>
      <c r="X33" s="3"/>
      <c r="Y33" s="3"/>
      <c r="Z33" s="3"/>
      <c r="AA33" s="3"/>
      <c r="AD33" s="3"/>
      <c r="AE33" s="3"/>
    </row>
    <row r="34" customFormat="false" ht="15" hidden="false" customHeight="false" outlineLevel="0" collapsed="false">
      <c r="C34" s="0" t="n">
        <v>7.36</v>
      </c>
      <c r="F34" s="0" t="n">
        <v>7.48</v>
      </c>
      <c r="I34" s="0" t="n">
        <v>7.51</v>
      </c>
      <c r="L34" s="0" t="n">
        <v>7.54</v>
      </c>
      <c r="O34" s="0" t="n">
        <v>7.5</v>
      </c>
      <c r="Q34" s="3"/>
      <c r="T34" s="3"/>
      <c r="U34" s="3"/>
      <c r="V34" s="3"/>
      <c r="W34" s="3"/>
      <c r="X34" s="3"/>
      <c r="Y34" s="3"/>
      <c r="Z34" s="3"/>
      <c r="AA34" s="3"/>
      <c r="AD34" s="3"/>
      <c r="AE34" s="3"/>
    </row>
    <row r="35" customFormat="false" ht="15" hidden="false" customHeight="false" outlineLevel="0" collapsed="false">
      <c r="C35" s="0" t="n">
        <v>7.35</v>
      </c>
      <c r="F35" s="0" t="n">
        <v>7.56</v>
      </c>
      <c r="I35" s="0" t="n">
        <v>7.55</v>
      </c>
      <c r="L35" s="0" t="n">
        <v>7.49</v>
      </c>
      <c r="O35" s="0" t="n">
        <v>7.5</v>
      </c>
      <c r="Q35" s="3"/>
      <c r="T35" s="3"/>
      <c r="U35" s="3"/>
      <c r="V35" s="3"/>
      <c r="W35" s="3"/>
      <c r="X35" s="3"/>
      <c r="Y35" s="3"/>
      <c r="Z35" s="3"/>
      <c r="AA35" s="3"/>
      <c r="AD35" s="3"/>
      <c r="AE35" s="3"/>
    </row>
    <row r="36" customFormat="false" ht="15" hidden="false" customHeight="false" outlineLevel="0" collapsed="false">
      <c r="C36" s="0" t="n">
        <v>7.4</v>
      </c>
      <c r="F36" s="0" t="n">
        <v>7.57</v>
      </c>
      <c r="I36" s="0" t="n">
        <v>7.57</v>
      </c>
      <c r="L36" s="0" t="n">
        <v>7.46</v>
      </c>
      <c r="O36" s="0" t="n">
        <v>7.48</v>
      </c>
      <c r="Q36" s="3"/>
      <c r="T36" s="3"/>
      <c r="U36" s="3"/>
      <c r="V36" s="3"/>
      <c r="W36" s="3"/>
      <c r="X36" s="3"/>
      <c r="Y36" s="3"/>
      <c r="Z36" s="3"/>
      <c r="AA36" s="3"/>
      <c r="AD36" s="3"/>
      <c r="AE36" s="3"/>
    </row>
    <row r="37" customFormat="false" ht="15" hidden="false" customHeight="false" outlineLevel="0" collapsed="false">
      <c r="C37" s="0" t="n">
        <v>7.43</v>
      </c>
      <c r="F37" s="0" t="n">
        <v>7.5</v>
      </c>
      <c r="I37" s="0" t="n">
        <v>7.53</v>
      </c>
      <c r="L37" s="0" t="n">
        <v>7.51</v>
      </c>
      <c r="O37" s="0" t="n">
        <v>7.52</v>
      </c>
      <c r="Q37" s="3"/>
      <c r="T37" s="3"/>
      <c r="U37" s="3"/>
      <c r="V37" s="3"/>
      <c r="W37" s="3"/>
      <c r="X37" s="3"/>
      <c r="Y37" s="3"/>
      <c r="Z37" s="3"/>
      <c r="AA37" s="3"/>
      <c r="AD37" s="3"/>
      <c r="AE37" s="3"/>
    </row>
    <row r="38" customFormat="false" ht="15" hidden="false" customHeight="false" outlineLevel="0" collapsed="false">
      <c r="C38" s="0" t="n">
        <v>7.4</v>
      </c>
      <c r="F38" s="0" t="n">
        <v>7.48</v>
      </c>
      <c r="I38" s="0" t="n">
        <v>7.49</v>
      </c>
      <c r="L38" s="0" t="n">
        <v>7.51</v>
      </c>
      <c r="O38" s="0" t="n">
        <v>7.51</v>
      </c>
      <c r="Q38" s="3"/>
      <c r="T38" s="3"/>
      <c r="U38" s="3"/>
      <c r="V38" s="3"/>
      <c r="W38" s="3"/>
      <c r="X38" s="3"/>
      <c r="Y38" s="3"/>
      <c r="Z38" s="3"/>
      <c r="AA38" s="3"/>
      <c r="AD38" s="3"/>
      <c r="AE38" s="3"/>
    </row>
    <row r="39" customFormat="false" ht="15" hidden="false" customHeight="false" outlineLevel="0" collapsed="false">
      <c r="C39" s="0" t="n">
        <v>7.39</v>
      </c>
      <c r="F39" s="0" t="n">
        <v>7.46</v>
      </c>
      <c r="I39" s="0" t="n">
        <v>7.46</v>
      </c>
      <c r="L39" s="0" t="n">
        <v>7.48</v>
      </c>
      <c r="O39" s="0" t="n">
        <v>7.49</v>
      </c>
      <c r="Q39" s="3"/>
      <c r="T39" s="3"/>
      <c r="U39" s="3"/>
      <c r="V39" s="3"/>
      <c r="W39" s="3"/>
      <c r="X39" s="3"/>
      <c r="Y39" s="3"/>
      <c r="Z39" s="3"/>
      <c r="AA39" s="3"/>
      <c r="AD39" s="3"/>
      <c r="AE39" s="3"/>
    </row>
    <row r="40" customFormat="false" ht="15" hidden="false" customHeight="false" outlineLevel="0" collapsed="false">
      <c r="C40" s="0" t="n">
        <f aca="false">AVERAGE(C33:C39)</f>
        <v>7.39142857142857</v>
      </c>
      <c r="F40" s="0" t="n">
        <f aca="false">AVERAGE(F33:F39)</f>
        <v>7.50142857142857</v>
      </c>
      <c r="I40" s="0" t="n">
        <f aca="false">AVERAGE(I33:I39)</f>
        <v>7.51142857142857</v>
      </c>
      <c r="L40" s="0" t="n">
        <f aca="false">AVERAGE(L33:L39)</f>
        <v>7.49285714285714</v>
      </c>
      <c r="O40" s="0" t="n">
        <f aca="false">AVERAGE(O33:O39)</f>
        <v>7.49285714285714</v>
      </c>
      <c r="Q40" s="3"/>
      <c r="T40" s="3"/>
      <c r="U40" s="3"/>
      <c r="V40" s="3"/>
      <c r="W40" s="3"/>
      <c r="X40" s="3"/>
      <c r="Y40" s="3"/>
      <c r="Z40" s="3"/>
      <c r="AA40" s="3"/>
      <c r="AD40" s="3"/>
      <c r="AE40" s="3"/>
    </row>
    <row r="41" customFormat="false" ht="15" hidden="false" customHeight="false" outlineLevel="0" collapsed="false">
      <c r="C41" s="0" t="n">
        <f aca="false">_xlfn.STDEV.S(C33:C39)</f>
        <v>0.0279455252402309</v>
      </c>
      <c r="F41" s="0" t="n">
        <f aca="false">_xlfn.STDEV.S(F33:F39)</f>
        <v>0.045617456975947</v>
      </c>
      <c r="I41" s="0" t="n">
        <f aca="false">_xlfn.STDEV.S(I33:I39)</f>
        <v>0.0409994192757945</v>
      </c>
      <c r="L41" s="0" t="n">
        <f aca="false">_xlfn.STDEV.S(L33:L39)</f>
        <v>0.0292770021884559</v>
      </c>
      <c r="O41" s="0" t="n">
        <f aca="false">_xlfn.STDEV.S(O33:O39)</f>
        <v>0.022886885410853</v>
      </c>
      <c r="Q41" s="3"/>
      <c r="T41" s="3"/>
      <c r="U41" s="3"/>
      <c r="V41" s="3"/>
      <c r="W41" s="3"/>
      <c r="X41" s="3"/>
      <c r="Y41" s="3"/>
      <c r="Z41" s="3"/>
      <c r="AA41" s="3"/>
      <c r="AD41" s="3"/>
      <c r="AE41" s="3"/>
    </row>
    <row r="42" customFormat="false" ht="15" hidden="false" customHeight="false" outlineLevel="0" collapsed="false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T42" s="3"/>
      <c r="U42" s="3"/>
      <c r="V42" s="3"/>
      <c r="W42" s="3"/>
      <c r="X42" s="3"/>
      <c r="Y42" s="3"/>
      <c r="Z42" s="3"/>
      <c r="AA42" s="3"/>
      <c r="AD42" s="3"/>
      <c r="AE42" s="3"/>
    </row>
    <row r="43" customFormat="false" ht="15" hidden="false" customHeight="false" outlineLevel="0" collapsed="false">
      <c r="A43" s="3"/>
      <c r="B43" s="3"/>
      <c r="C43" s="3"/>
      <c r="D43" s="6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T43" s="3"/>
      <c r="U43" s="3"/>
      <c r="V43" s="3"/>
      <c r="W43" s="3"/>
      <c r="X43" s="3"/>
      <c r="Y43" s="3"/>
      <c r="Z43" s="3"/>
      <c r="AA43" s="3"/>
      <c r="AD43" s="3"/>
      <c r="AE43" s="3"/>
    </row>
    <row r="44" customFormat="false" ht="15" hidden="false" customHeight="false" outlineLevel="0" collapsed="false">
      <c r="C44" s="1" t="s">
        <v>0</v>
      </c>
      <c r="D44" s="2" t="s">
        <v>1</v>
      </c>
      <c r="F44" s="1" t="s">
        <v>2</v>
      </c>
      <c r="G44" s="1" t="s">
        <v>1</v>
      </c>
      <c r="I44" s="1" t="s">
        <v>2</v>
      </c>
      <c r="J44" s="1" t="s">
        <v>3</v>
      </c>
      <c r="K44" s="3"/>
      <c r="L44" s="1" t="s">
        <v>4</v>
      </c>
      <c r="M44" s="1" t="s">
        <v>1</v>
      </c>
      <c r="O44" s="1" t="s">
        <v>4</v>
      </c>
      <c r="P44" s="1" t="s">
        <v>3</v>
      </c>
      <c r="Q44" s="3"/>
      <c r="T44" s="3"/>
      <c r="U44" s="3"/>
      <c r="V44" s="3"/>
      <c r="W44" s="3"/>
      <c r="X44" s="3"/>
      <c r="Y44" s="3"/>
      <c r="Z44" s="3"/>
      <c r="AA44" s="3"/>
      <c r="AD44" s="3"/>
      <c r="AE44" s="3"/>
    </row>
    <row r="45" customFormat="false" ht="15" hidden="false" customHeight="false" outlineLevel="0" collapsed="false">
      <c r="Q45" s="3"/>
      <c r="T45" s="3"/>
      <c r="U45" s="3"/>
      <c r="V45" s="3"/>
      <c r="W45" s="3"/>
      <c r="X45" s="3"/>
      <c r="Y45" s="3"/>
      <c r="Z45" s="3"/>
      <c r="AA45" s="3"/>
      <c r="AD45" s="3"/>
      <c r="AE45" s="3"/>
    </row>
    <row r="46" customFormat="false" ht="15" hidden="false" customHeight="false" outlineLevel="0" collapsed="false">
      <c r="Q46" s="3"/>
      <c r="R46" s="9" t="s">
        <v>8</v>
      </c>
      <c r="S46" s="9"/>
      <c r="T46" s="3"/>
      <c r="U46" s="3"/>
      <c r="V46" s="3"/>
      <c r="W46" s="3"/>
      <c r="X46" s="3"/>
      <c r="Y46" s="3"/>
      <c r="Z46" s="3"/>
      <c r="AA46" s="3"/>
      <c r="AD46" s="3"/>
      <c r="AE46" s="3"/>
    </row>
    <row r="47" customFormat="false" ht="15" hidden="false" customHeight="false" outlineLevel="0" collapsed="false">
      <c r="C47" s="0" t="n">
        <v>0</v>
      </c>
      <c r="F47" s="0" t="n">
        <v>6</v>
      </c>
      <c r="I47" s="0" t="n">
        <v>6</v>
      </c>
      <c r="L47" s="0" t="n">
        <v>5</v>
      </c>
      <c r="O47" s="0" t="n">
        <v>5</v>
      </c>
      <c r="Q47" s="3"/>
      <c r="T47" s="3"/>
      <c r="U47" s="3"/>
      <c r="V47" s="3"/>
      <c r="W47" s="3"/>
      <c r="X47" s="3"/>
      <c r="Y47" s="3"/>
      <c r="Z47" s="3"/>
      <c r="AA47" s="3"/>
      <c r="AD47" s="3"/>
      <c r="AE47" s="3"/>
    </row>
    <row r="48" customFormat="false" ht="15" hidden="false" customHeight="false" outlineLevel="0" collapsed="false">
      <c r="C48" s="0" t="n">
        <v>0</v>
      </c>
      <c r="F48" s="0" t="n">
        <v>6</v>
      </c>
      <c r="I48" s="0" t="n">
        <v>7</v>
      </c>
      <c r="L48" s="0" t="n">
        <v>6</v>
      </c>
      <c r="O48" s="0" t="n">
        <v>5</v>
      </c>
      <c r="Q48" s="3"/>
      <c r="T48" s="3"/>
      <c r="U48" s="3"/>
      <c r="V48" s="3"/>
      <c r="W48" s="3"/>
      <c r="X48" s="3"/>
      <c r="Y48" s="3"/>
      <c r="Z48" s="3"/>
      <c r="AA48" s="3"/>
      <c r="AD48" s="3"/>
      <c r="AE48" s="3"/>
    </row>
    <row r="49" customFormat="false" ht="15" hidden="false" customHeight="false" outlineLevel="0" collapsed="false">
      <c r="C49" s="0" t="n">
        <v>0</v>
      </c>
      <c r="F49" s="0" t="n">
        <v>5</v>
      </c>
      <c r="I49" s="0" t="n">
        <v>5</v>
      </c>
      <c r="L49" s="0" t="n">
        <v>6</v>
      </c>
      <c r="O49" s="0" t="n">
        <v>5</v>
      </c>
      <c r="Q49" s="3"/>
      <c r="T49" s="3"/>
      <c r="U49" s="3"/>
      <c r="V49" s="3"/>
      <c r="W49" s="3"/>
      <c r="X49" s="3"/>
      <c r="Y49" s="3"/>
      <c r="Z49" s="3"/>
      <c r="AA49" s="3"/>
      <c r="AD49" s="3"/>
      <c r="AE49" s="3"/>
    </row>
    <row r="50" customFormat="false" ht="15" hidden="false" customHeight="false" outlineLevel="0" collapsed="false">
      <c r="C50" s="0" t="n">
        <v>0</v>
      </c>
      <c r="F50" s="0" t="n">
        <v>7</v>
      </c>
      <c r="I50" s="0" t="n">
        <v>6</v>
      </c>
      <c r="L50" s="0" t="n">
        <v>6</v>
      </c>
      <c r="O50" s="0" t="n">
        <v>7</v>
      </c>
      <c r="Q50" s="3"/>
      <c r="T50" s="3"/>
      <c r="U50" s="3"/>
      <c r="V50" s="3"/>
      <c r="W50" s="3"/>
      <c r="X50" s="3"/>
      <c r="Y50" s="3"/>
      <c r="Z50" s="3"/>
      <c r="AA50" s="3"/>
      <c r="AD50" s="3"/>
      <c r="AE50" s="3"/>
    </row>
    <row r="51" customFormat="false" ht="15" hidden="false" customHeight="false" outlineLevel="0" collapsed="false">
      <c r="C51" s="0" t="n">
        <v>0</v>
      </c>
      <c r="F51" s="0" t="n">
        <v>4</v>
      </c>
      <c r="I51" s="0" t="n">
        <v>4</v>
      </c>
      <c r="L51" s="0" t="n">
        <v>5</v>
      </c>
      <c r="O51" s="0" t="n">
        <v>6</v>
      </c>
      <c r="Q51" s="3"/>
      <c r="T51" s="3"/>
      <c r="U51" s="3"/>
      <c r="V51" s="3"/>
      <c r="W51" s="3"/>
      <c r="X51" s="3"/>
      <c r="Y51" s="3"/>
      <c r="Z51" s="3"/>
      <c r="AA51" s="3"/>
      <c r="AD51" s="3"/>
      <c r="AE51" s="3"/>
    </row>
    <row r="52" customFormat="false" ht="15" hidden="false" customHeight="false" outlineLevel="0" collapsed="false">
      <c r="C52" s="0" t="n">
        <v>0</v>
      </c>
      <c r="F52" s="0" t="n">
        <v>6</v>
      </c>
      <c r="I52" s="0" t="n">
        <v>5</v>
      </c>
      <c r="L52" s="0" t="n">
        <v>4</v>
      </c>
      <c r="O52" s="0" t="n">
        <v>5</v>
      </c>
      <c r="Q52" s="3"/>
      <c r="T52" s="3"/>
      <c r="U52" s="3"/>
      <c r="V52" s="3"/>
      <c r="W52" s="3"/>
      <c r="X52" s="3"/>
      <c r="Y52" s="3"/>
      <c r="Z52" s="3"/>
      <c r="AA52" s="3"/>
      <c r="AD52" s="3"/>
      <c r="AE52" s="3"/>
    </row>
    <row r="53" customFormat="false" ht="15" hidden="false" customHeight="false" outlineLevel="0" collapsed="false">
      <c r="C53" s="0" t="n">
        <v>0</v>
      </c>
      <c r="F53" s="0" t="n">
        <v>8</v>
      </c>
      <c r="I53" s="0" t="n">
        <v>7</v>
      </c>
      <c r="L53" s="0" t="n">
        <v>6</v>
      </c>
      <c r="O53" s="0" t="n">
        <v>6</v>
      </c>
      <c r="Q53" s="3"/>
      <c r="T53" s="3"/>
      <c r="U53" s="3"/>
      <c r="V53" s="3"/>
      <c r="W53" s="3"/>
      <c r="X53" s="3"/>
      <c r="Y53" s="3"/>
      <c r="Z53" s="3"/>
      <c r="AA53" s="3"/>
      <c r="AD53" s="3"/>
      <c r="AE53" s="3"/>
    </row>
    <row r="54" customFormat="false" ht="15" hidden="false" customHeight="false" outlineLevel="0" collapsed="false">
      <c r="C54" s="0" t="n">
        <f aca="false">AVERAGE(C47:C53)</f>
        <v>0</v>
      </c>
      <c r="F54" s="0" t="n">
        <f aca="false">AVERAGE(F47:F53)</f>
        <v>6</v>
      </c>
      <c r="I54" s="0" t="n">
        <f aca="false">AVERAGE(I47:I53)</f>
        <v>5.71428571428571</v>
      </c>
      <c r="L54" s="0" t="n">
        <f aca="false">AVERAGE(L47:L53)</f>
        <v>5.42857142857143</v>
      </c>
      <c r="O54" s="0" t="n">
        <f aca="false">AVERAGE(O47:O53)</f>
        <v>5.57142857142857</v>
      </c>
      <c r="Q54" s="3"/>
      <c r="T54" s="3"/>
      <c r="U54" s="3"/>
      <c r="V54" s="3"/>
      <c r="W54" s="3"/>
      <c r="X54" s="3"/>
      <c r="Y54" s="3"/>
      <c r="Z54" s="3"/>
      <c r="AA54" s="3"/>
      <c r="AD54" s="3"/>
      <c r="AE54" s="3"/>
    </row>
    <row r="55" customFormat="false" ht="15" hidden="false" customHeight="false" outlineLevel="0" collapsed="false">
      <c r="C55" s="0" t="n">
        <f aca="false">_xlfn.STDEV.S(C47:C53)</f>
        <v>0</v>
      </c>
      <c r="F55" s="0" t="n">
        <f aca="false">_xlfn.STDEV.S(F47:F53)</f>
        <v>1.29099444873581</v>
      </c>
      <c r="I55" s="0" t="n">
        <f aca="false">_xlfn.STDEV.S(I47:I53)</f>
        <v>1.11269728052837</v>
      </c>
      <c r="L55" s="0" t="n">
        <f aca="false">_xlfn.STDEV.S(L47:L53)</f>
        <v>0.786795792469443</v>
      </c>
      <c r="O55" s="0" t="n">
        <f aca="false">_xlfn.STDEV.S(O47:O53)</f>
        <v>0.786795792469443</v>
      </c>
      <c r="Q55" s="3"/>
      <c r="T55" s="3"/>
      <c r="U55" s="3"/>
      <c r="V55" s="3"/>
      <c r="W55" s="3"/>
      <c r="X55" s="3"/>
      <c r="Y55" s="3"/>
      <c r="Z55" s="3"/>
      <c r="AA55" s="3"/>
      <c r="AD55" s="3"/>
      <c r="AE55" s="3"/>
    </row>
    <row r="56" customFormat="false" ht="15" hidden="false" customHeight="false" outlineLevel="0" collapsed="false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T56" s="3"/>
      <c r="U56" s="3"/>
      <c r="V56" s="3"/>
      <c r="W56" s="3"/>
      <c r="X56" s="3"/>
      <c r="Y56" s="3"/>
      <c r="Z56" s="3"/>
      <c r="AA56" s="3"/>
      <c r="AD56" s="3"/>
      <c r="AE56" s="3"/>
    </row>
    <row r="57" customFormat="false" ht="15" hidden="false" customHeight="false" outlineLevel="0" collapsed="false">
      <c r="A57" s="3"/>
      <c r="B57" s="3"/>
      <c r="C57" s="3"/>
      <c r="D57" s="6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T57" s="3"/>
      <c r="U57" s="3"/>
      <c r="V57" s="3"/>
      <c r="W57" s="3"/>
      <c r="X57" s="3"/>
      <c r="Y57" s="3"/>
      <c r="Z57" s="3"/>
      <c r="AA57" s="3"/>
      <c r="AD57" s="3"/>
      <c r="AE57" s="3"/>
    </row>
    <row r="58" customFormat="false" ht="15" hidden="false" customHeight="false" outlineLevel="0" collapsed="false">
      <c r="C58" s="1" t="s">
        <v>0</v>
      </c>
      <c r="D58" s="2" t="s">
        <v>1</v>
      </c>
      <c r="F58" s="1" t="s">
        <v>2</v>
      </c>
      <c r="G58" s="1" t="s">
        <v>1</v>
      </c>
      <c r="I58" s="1" t="s">
        <v>2</v>
      </c>
      <c r="J58" s="1" t="s">
        <v>3</v>
      </c>
      <c r="K58" s="3"/>
      <c r="L58" s="1" t="s">
        <v>4</v>
      </c>
      <c r="M58" s="1" t="s">
        <v>1</v>
      </c>
      <c r="O58" s="1" t="s">
        <v>4</v>
      </c>
      <c r="P58" s="1" t="s">
        <v>3</v>
      </c>
      <c r="Q58" s="3"/>
      <c r="T58" s="3"/>
      <c r="U58" s="3"/>
      <c r="V58" s="3"/>
      <c r="W58" s="3"/>
      <c r="X58" s="3"/>
      <c r="Y58" s="3"/>
      <c r="Z58" s="3"/>
      <c r="AA58" s="3"/>
      <c r="AD58" s="3"/>
      <c r="AE58" s="3"/>
    </row>
    <row r="59" customFormat="false" ht="15" hidden="false" customHeight="false" outlineLevel="0" collapsed="false">
      <c r="Q59" s="3"/>
      <c r="T59" s="3"/>
      <c r="U59" s="3"/>
      <c r="V59" s="3"/>
      <c r="W59" s="3"/>
      <c r="X59" s="3"/>
      <c r="Y59" s="3"/>
      <c r="Z59" s="3"/>
      <c r="AA59" s="3"/>
      <c r="AD59" s="3"/>
      <c r="AE59" s="3"/>
    </row>
    <row r="60" customFormat="false" ht="15" hidden="false" customHeight="false" outlineLevel="0" collapsed="false">
      <c r="Q60" s="3"/>
      <c r="R60" s="10" t="s">
        <v>9</v>
      </c>
      <c r="S60" s="3"/>
      <c r="T60" s="3"/>
      <c r="U60" s="3"/>
      <c r="V60" s="3"/>
      <c r="W60" s="3"/>
      <c r="X60" s="3"/>
      <c r="Y60" s="3"/>
      <c r="Z60" s="3"/>
      <c r="AA60" s="3"/>
      <c r="AD60" s="3"/>
      <c r="AE60" s="3"/>
    </row>
    <row r="61" customFormat="false" ht="15" hidden="false" customHeight="false" outlineLevel="0" collapsed="false">
      <c r="C61" s="0" t="n">
        <v>140</v>
      </c>
      <c r="F61" s="0" t="n">
        <v>185</v>
      </c>
      <c r="I61" s="0" t="n">
        <v>170</v>
      </c>
      <c r="L61" s="0" t="n">
        <v>192</v>
      </c>
      <c r="O61" s="0" t="n">
        <v>168</v>
      </c>
      <c r="Q61" s="3"/>
      <c r="T61" s="3"/>
      <c r="U61" s="3"/>
      <c r="V61" s="3"/>
      <c r="W61" s="3"/>
      <c r="X61" s="3"/>
      <c r="Y61" s="3"/>
      <c r="Z61" s="3"/>
      <c r="AA61" s="3"/>
      <c r="AD61" s="3"/>
      <c r="AE61" s="3"/>
    </row>
    <row r="62" customFormat="false" ht="15" hidden="false" customHeight="false" outlineLevel="0" collapsed="false">
      <c r="C62" s="0" t="n">
        <v>189</v>
      </c>
      <c r="F62" s="0" t="n">
        <v>214</v>
      </c>
      <c r="I62" s="0" t="n">
        <v>254</v>
      </c>
      <c r="L62" s="0" t="n">
        <v>236</v>
      </c>
      <c r="O62" s="0" t="n">
        <v>212</v>
      </c>
      <c r="Q62" s="3"/>
      <c r="T62" s="3"/>
      <c r="U62" s="3"/>
      <c r="V62" s="3"/>
      <c r="W62" s="3"/>
      <c r="X62" s="3"/>
      <c r="Y62" s="3"/>
      <c r="Z62" s="3"/>
      <c r="AA62" s="3"/>
      <c r="AD62" s="3"/>
      <c r="AE62" s="3"/>
    </row>
    <row r="63" customFormat="false" ht="15" hidden="false" customHeight="false" outlineLevel="0" collapsed="false">
      <c r="C63" s="0" t="n">
        <v>198</v>
      </c>
      <c r="F63" s="0" t="n">
        <v>265</v>
      </c>
      <c r="I63" s="0" t="n">
        <v>243</v>
      </c>
      <c r="L63" s="0" t="n">
        <v>234</v>
      </c>
      <c r="O63" s="0" t="n">
        <v>250</v>
      </c>
      <c r="Q63" s="3"/>
      <c r="T63" s="3"/>
      <c r="U63" s="3"/>
      <c r="V63" s="3"/>
      <c r="W63" s="3"/>
      <c r="X63" s="3"/>
      <c r="Y63" s="3"/>
      <c r="Z63" s="3"/>
      <c r="AA63" s="3"/>
      <c r="AD63" s="3"/>
      <c r="AE63" s="3"/>
    </row>
    <row r="64" customFormat="false" ht="15" hidden="false" customHeight="false" outlineLevel="0" collapsed="false">
      <c r="C64" s="0" t="n">
        <v>156</v>
      </c>
      <c r="F64" s="0" t="n">
        <v>214</v>
      </c>
      <c r="I64" s="0" t="n">
        <v>202</v>
      </c>
      <c r="L64" s="0" t="n">
        <v>215</v>
      </c>
      <c r="O64" s="0" t="n">
        <v>227</v>
      </c>
      <c r="Q64" s="3"/>
      <c r="T64" s="3"/>
      <c r="U64" s="3"/>
      <c r="V64" s="3"/>
      <c r="W64" s="3"/>
      <c r="X64" s="3"/>
      <c r="Y64" s="3"/>
      <c r="Z64" s="3"/>
      <c r="AA64" s="3"/>
      <c r="AD64" s="3"/>
      <c r="AE64" s="3"/>
    </row>
    <row r="65" customFormat="false" ht="15" hidden="false" customHeight="false" outlineLevel="0" collapsed="false">
      <c r="C65" s="0" t="n">
        <v>170</v>
      </c>
      <c r="F65" s="0" t="n">
        <v>198</v>
      </c>
      <c r="I65" s="0" t="n">
        <v>208</v>
      </c>
      <c r="L65" s="0" t="n">
        <v>195</v>
      </c>
      <c r="O65" s="0" t="n">
        <v>200</v>
      </c>
      <c r="Q65" s="3"/>
      <c r="T65" s="3"/>
      <c r="U65" s="3"/>
      <c r="V65" s="3"/>
      <c r="W65" s="3"/>
      <c r="X65" s="3"/>
      <c r="Y65" s="3"/>
      <c r="Z65" s="3"/>
      <c r="AA65" s="3"/>
      <c r="AD65" s="3"/>
      <c r="AE65" s="3"/>
    </row>
    <row r="66" customFormat="false" ht="15" hidden="false" customHeight="false" outlineLevel="0" collapsed="false">
      <c r="C66" s="0" t="n">
        <v>210</v>
      </c>
      <c r="F66" s="0" t="n">
        <v>238</v>
      </c>
      <c r="I66" s="0" t="n">
        <v>230</v>
      </c>
      <c r="L66" s="0" t="n">
        <v>258</v>
      </c>
      <c r="O66" s="0" t="n">
        <v>271</v>
      </c>
      <c r="Q66" s="3"/>
      <c r="T66" s="3"/>
      <c r="U66" s="3"/>
      <c r="V66" s="3"/>
      <c r="W66" s="3"/>
      <c r="X66" s="3"/>
      <c r="Y66" s="3"/>
      <c r="Z66" s="3"/>
      <c r="AA66" s="3"/>
      <c r="AD66" s="3"/>
      <c r="AE66" s="3"/>
    </row>
    <row r="67" customFormat="false" ht="15" hidden="false" customHeight="false" outlineLevel="0" collapsed="false">
      <c r="C67" s="0" t="n">
        <v>166</v>
      </c>
      <c r="F67" s="0" t="n">
        <v>205</v>
      </c>
      <c r="I67" s="0" t="n">
        <v>192</v>
      </c>
      <c r="L67" s="0" t="n">
        <v>197</v>
      </c>
      <c r="O67" s="0" t="n">
        <v>214</v>
      </c>
      <c r="Q67" s="3"/>
      <c r="T67" s="3"/>
      <c r="U67" s="3"/>
      <c r="V67" s="3"/>
      <c r="W67" s="3"/>
      <c r="X67" s="3"/>
      <c r="Y67" s="3"/>
      <c r="Z67" s="3"/>
      <c r="AA67" s="3"/>
      <c r="AD67" s="3"/>
      <c r="AE67" s="3"/>
    </row>
    <row r="68" customFormat="false" ht="15" hidden="false" customHeight="false" outlineLevel="0" collapsed="false">
      <c r="C68" s="0" t="n">
        <f aca="false">AVERAGE(C61:C67)</f>
        <v>175.571428571429</v>
      </c>
      <c r="F68" s="0" t="n">
        <f aca="false">AVERAGE(F61:F67)</f>
        <v>217</v>
      </c>
      <c r="I68" s="0" t="n">
        <f aca="false">AVERAGE(I61:I67)</f>
        <v>214.142857142857</v>
      </c>
      <c r="L68" s="0" t="n">
        <f aca="false">AVERAGE(L61:L67)</f>
        <v>218.142857142857</v>
      </c>
      <c r="O68" s="0" t="n">
        <f aca="false">AVERAGE(O61:O67)</f>
        <v>220.285714285714</v>
      </c>
      <c r="Q68" s="3"/>
      <c r="T68" s="3"/>
      <c r="U68" s="3"/>
      <c r="V68" s="3"/>
      <c r="W68" s="3"/>
      <c r="X68" s="3"/>
      <c r="Y68" s="3"/>
      <c r="Z68" s="3"/>
      <c r="AA68" s="3"/>
      <c r="AD68" s="3"/>
      <c r="AE68" s="3"/>
    </row>
    <row r="69" customFormat="false" ht="15" hidden="false" customHeight="false" outlineLevel="0" collapsed="false">
      <c r="C69" s="0" t="n">
        <f aca="false">_xlfn.STDEV.S(C61:C67)</f>
        <v>24.6296375860273</v>
      </c>
      <c r="F69" s="0" t="n">
        <f aca="false">_xlfn.STDEV.S(F61:F67)</f>
        <v>26.74571616789</v>
      </c>
      <c r="I69" s="0" t="n">
        <f aca="false">_xlfn.STDEV.S(I61:I67)</f>
        <v>29.7121107262598</v>
      </c>
      <c r="L69" s="0" t="n">
        <f aca="false">_xlfn.STDEV.S(L61:L67)</f>
        <v>25.2812748322322</v>
      </c>
      <c r="O69" s="0" t="n">
        <f aca="false">_xlfn.STDEV.S(O61:O67)</f>
        <v>33.5495369352757</v>
      </c>
      <c r="Q69" s="3"/>
      <c r="T69" s="3"/>
      <c r="U69" s="3"/>
      <c r="V69" s="3"/>
      <c r="W69" s="3"/>
      <c r="X69" s="3"/>
      <c r="Y69" s="3"/>
      <c r="Z69" s="3"/>
      <c r="AA69" s="3"/>
      <c r="AD69" s="3"/>
      <c r="AE69" s="3"/>
    </row>
    <row r="70" customFormat="false" ht="15" hidden="false" customHeight="false" outlineLevel="0" collapsed="false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T70" s="3"/>
      <c r="U70" s="3"/>
      <c r="V70" s="3"/>
      <c r="W70" s="3"/>
      <c r="X70" s="3"/>
      <c r="Y70" s="3"/>
      <c r="Z70" s="3"/>
      <c r="AA70" s="3"/>
      <c r="AD70" s="3"/>
      <c r="AE70" s="3"/>
    </row>
    <row r="71" customFormat="false" ht="15" hidden="false" customHeight="false" outlineLevel="0" collapsed="false">
      <c r="A71" s="3"/>
      <c r="B71" s="3"/>
      <c r="C71" s="3"/>
      <c r="D71" s="6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T71" s="3"/>
      <c r="U71" s="3"/>
      <c r="V71" s="3"/>
      <c r="W71" s="3"/>
      <c r="X71" s="3"/>
      <c r="Y71" s="3"/>
      <c r="Z71" s="3"/>
      <c r="AA71" s="3"/>
      <c r="AD71" s="3"/>
      <c r="AE71" s="3"/>
    </row>
    <row r="72" customFormat="false" ht="15" hidden="false" customHeight="false" outlineLevel="0" collapsed="false">
      <c r="C72" s="1" t="s">
        <v>0</v>
      </c>
      <c r="D72" s="2" t="s">
        <v>1</v>
      </c>
      <c r="F72" s="1" t="s">
        <v>2</v>
      </c>
      <c r="G72" s="1" t="s">
        <v>1</v>
      </c>
      <c r="I72" s="1" t="s">
        <v>2</v>
      </c>
      <c r="J72" s="1" t="s">
        <v>3</v>
      </c>
      <c r="K72" s="3"/>
      <c r="L72" s="1" t="s">
        <v>4</v>
      </c>
      <c r="M72" s="1" t="s">
        <v>1</v>
      </c>
      <c r="O72" s="1" t="s">
        <v>4</v>
      </c>
      <c r="P72" s="1" t="s">
        <v>3</v>
      </c>
      <c r="Q72" s="3"/>
      <c r="T72" s="3"/>
      <c r="U72" s="3"/>
      <c r="V72" s="3"/>
      <c r="W72" s="3"/>
      <c r="X72" s="3"/>
      <c r="Y72" s="3"/>
      <c r="Z72" s="3"/>
      <c r="AA72" s="3"/>
      <c r="AD72" s="3"/>
      <c r="AE72" s="3"/>
    </row>
    <row r="73" customFormat="false" ht="15" hidden="false" customHeight="false" outlineLevel="0" collapsed="false">
      <c r="Q73" s="3"/>
      <c r="T73" s="3"/>
      <c r="U73" s="3"/>
      <c r="V73" s="3"/>
      <c r="W73" s="3"/>
      <c r="X73" s="3"/>
      <c r="Y73" s="3"/>
      <c r="Z73" s="3"/>
      <c r="AA73" s="3"/>
      <c r="AD73" s="3"/>
      <c r="AE73" s="3"/>
    </row>
    <row r="74" customFormat="false" ht="15" hidden="false" customHeight="false" outlineLevel="0" collapsed="false">
      <c r="Q74" s="3"/>
      <c r="R74" s="11" t="s">
        <v>10</v>
      </c>
      <c r="S74" s="3"/>
      <c r="T74" s="3"/>
      <c r="U74" s="3"/>
      <c r="V74" s="3"/>
      <c r="W74" s="3"/>
      <c r="X74" s="3"/>
      <c r="Y74" s="3"/>
      <c r="Z74" s="3"/>
      <c r="AA74" s="3"/>
      <c r="AD74" s="3"/>
      <c r="AE74" s="3"/>
    </row>
    <row r="75" customFormat="false" ht="15" hidden="false" customHeight="false" outlineLevel="0" collapsed="false">
      <c r="C75" s="0" t="n">
        <v>3.2</v>
      </c>
      <c r="F75" s="0" t="n">
        <v>6.6</v>
      </c>
      <c r="I75" s="0" t="n">
        <v>6.8</v>
      </c>
      <c r="L75" s="0" t="n">
        <v>7.2</v>
      </c>
      <c r="O75" s="0" t="n">
        <v>7</v>
      </c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D75" s="3"/>
      <c r="AE75" s="3"/>
    </row>
    <row r="76" customFormat="false" ht="15" hidden="false" customHeight="false" outlineLevel="0" collapsed="false">
      <c r="C76" s="0" t="n">
        <v>3.8</v>
      </c>
      <c r="F76" s="0" t="n">
        <v>7.7</v>
      </c>
      <c r="I76" s="0" t="n">
        <v>8.5</v>
      </c>
      <c r="L76" s="0" t="n">
        <v>8</v>
      </c>
      <c r="O76" s="0" t="n">
        <v>8.2</v>
      </c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D76" s="3"/>
      <c r="AE76" s="3"/>
    </row>
    <row r="77" customFormat="false" ht="15" hidden="false" customHeight="false" outlineLevel="0" collapsed="false">
      <c r="C77" s="0" t="n">
        <v>4.8</v>
      </c>
      <c r="F77" s="0" t="n">
        <v>10.5</v>
      </c>
      <c r="I77" s="0" t="n">
        <v>9.5</v>
      </c>
      <c r="L77" s="0" t="n">
        <v>9</v>
      </c>
      <c r="O77" s="0" t="n">
        <v>9.8</v>
      </c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D77" s="3"/>
      <c r="AE77" s="3"/>
    </row>
    <row r="78" customFormat="false" ht="15" hidden="false" customHeight="false" outlineLevel="0" collapsed="false">
      <c r="C78" s="0" t="n">
        <v>5.4</v>
      </c>
      <c r="F78" s="0" t="n">
        <v>11.7</v>
      </c>
      <c r="I78" s="0" t="n">
        <v>11.1</v>
      </c>
      <c r="L78" s="0" t="n">
        <v>9.7</v>
      </c>
      <c r="O78" s="0" t="n">
        <v>10.4</v>
      </c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D78" s="3"/>
      <c r="AE78" s="3"/>
    </row>
    <row r="79" customFormat="false" ht="15" hidden="false" customHeight="false" outlineLevel="0" collapsed="false">
      <c r="C79" s="0" t="n">
        <v>4.1</v>
      </c>
      <c r="F79" s="0" t="n">
        <v>10.5</v>
      </c>
      <c r="I79" s="0" t="n">
        <v>8.7</v>
      </c>
      <c r="L79" s="0" t="n">
        <v>9.1</v>
      </c>
      <c r="O79" s="0" t="n">
        <v>9.9</v>
      </c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</row>
    <row r="80" customFormat="false" ht="15" hidden="false" customHeight="false" outlineLevel="0" collapsed="false">
      <c r="C80" s="0" t="n">
        <v>4.5</v>
      </c>
      <c r="F80" s="0" t="n">
        <v>11</v>
      </c>
      <c r="I80" s="0" t="n">
        <v>10.1</v>
      </c>
      <c r="L80" s="0" t="n">
        <v>10.6</v>
      </c>
      <c r="O80" s="0" t="n">
        <v>11.5</v>
      </c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</row>
    <row r="81" customFormat="false" ht="15" hidden="false" customHeight="false" outlineLevel="0" collapsed="false">
      <c r="C81" s="0" t="n">
        <v>3.7</v>
      </c>
      <c r="F81" s="0" t="n">
        <v>7.8</v>
      </c>
      <c r="I81" s="0" t="n">
        <v>6.8</v>
      </c>
      <c r="L81" s="0" t="n">
        <v>7.4</v>
      </c>
      <c r="O81" s="0" t="n">
        <v>6.6</v>
      </c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</row>
    <row r="82" customFormat="false" ht="15" hidden="false" customHeight="false" outlineLevel="0" collapsed="false">
      <c r="C82" s="0" t="n">
        <f aca="false">AVERAGE(C75:C81)</f>
        <v>4.21428571428571</v>
      </c>
      <c r="F82" s="0" t="n">
        <f aca="false">AVERAGE(F75:F81)</f>
        <v>9.4</v>
      </c>
      <c r="I82" s="0" t="n">
        <f aca="false">AVERAGE(I75:I81)</f>
        <v>8.78571428571429</v>
      </c>
      <c r="L82" s="0" t="n">
        <f aca="false">AVERAGE(L75:L81)</f>
        <v>8.71428571428571</v>
      </c>
      <c r="O82" s="0" t="n">
        <f aca="false">AVERAGE(O75:O81)</f>
        <v>9.05714285714286</v>
      </c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</row>
    <row r="83" customFormat="false" ht="15" hidden="false" customHeight="false" outlineLevel="0" collapsed="false">
      <c r="C83" s="0" t="n">
        <f aca="false">_xlfn.STDEV.S(C75:C81)</f>
        <v>0.74258236676383</v>
      </c>
      <c r="F83" s="0" t="n">
        <f aca="false">_xlfn.STDEV.S(F75:F81)</f>
        <v>1.98158185969358</v>
      </c>
      <c r="I83" s="0" t="n">
        <f aca="false">_xlfn.STDEV.S(I75:I81)</f>
        <v>1.61082646637119</v>
      </c>
      <c r="L83" s="0" t="n">
        <f aca="false">_xlfn.STDEV.S(L75:L81)</f>
        <v>1.24422475385086</v>
      </c>
      <c r="O83" s="0" t="n">
        <f aca="false">_xlfn.STDEV.S(O75:O81)</f>
        <v>1.82743640368791</v>
      </c>
    </row>
    <row r="86" customFormat="false" ht="15" hidden="false" customHeight="false" outlineLevel="0" collapsed="false">
      <c r="C86" s="1" t="s">
        <v>0</v>
      </c>
      <c r="D86" s="2" t="s">
        <v>1</v>
      </c>
      <c r="F86" s="1" t="s">
        <v>2</v>
      </c>
      <c r="G86" s="1" t="s">
        <v>1</v>
      </c>
      <c r="I86" s="1" t="s">
        <v>2</v>
      </c>
      <c r="J86" s="1" t="s">
        <v>3</v>
      </c>
      <c r="K86" s="3"/>
      <c r="L86" s="1" t="s">
        <v>4</v>
      </c>
      <c r="M86" s="1" t="s">
        <v>1</v>
      </c>
      <c r="O86" s="1" t="s">
        <v>4</v>
      </c>
      <c r="P86" s="1" t="s">
        <v>3</v>
      </c>
      <c r="Q86" s="3"/>
    </row>
    <row r="87" customFormat="false" ht="15" hidden="false" customHeight="false" outlineLevel="0" collapsed="false">
      <c r="Q87" s="3"/>
    </row>
    <row r="88" customFormat="false" ht="15" hidden="false" customHeight="false" outlineLevel="0" collapsed="false">
      <c r="Q88" s="3"/>
      <c r="R88" s="12" t="s">
        <v>11</v>
      </c>
    </row>
    <row r="89" customFormat="false" ht="15" hidden="false" customHeight="false" outlineLevel="0" collapsed="false">
      <c r="C89" s="0" t="n">
        <v>2.9</v>
      </c>
      <c r="F89" s="0" t="n">
        <v>6.9</v>
      </c>
      <c r="I89" s="0" t="n">
        <v>7.5</v>
      </c>
      <c r="L89" s="0" t="n">
        <v>7</v>
      </c>
      <c r="O89" s="0" t="n">
        <v>6.6</v>
      </c>
      <c r="Q89" s="3"/>
      <c r="R89" s="3"/>
    </row>
    <row r="90" customFormat="false" ht="15" hidden="false" customHeight="false" outlineLevel="0" collapsed="false">
      <c r="C90" s="0" t="n">
        <v>3.9</v>
      </c>
      <c r="F90" s="0" t="n">
        <v>5.7</v>
      </c>
      <c r="I90" s="0" t="n">
        <v>6.9</v>
      </c>
      <c r="L90" s="0" t="n">
        <v>6.8</v>
      </c>
      <c r="O90" s="0" t="n">
        <v>6</v>
      </c>
      <c r="Q90" s="3"/>
      <c r="R90" s="3"/>
    </row>
    <row r="91" customFormat="false" ht="15" hidden="false" customHeight="false" outlineLevel="0" collapsed="false">
      <c r="C91" s="0" t="n">
        <v>4.4</v>
      </c>
      <c r="F91" s="0" t="n">
        <v>8.8</v>
      </c>
      <c r="I91" s="0" t="n">
        <v>9.6</v>
      </c>
      <c r="L91" s="0" t="n">
        <v>9.1</v>
      </c>
      <c r="O91" s="0" t="n">
        <v>10.5</v>
      </c>
      <c r="Q91" s="3"/>
      <c r="R91" s="3"/>
    </row>
    <row r="92" customFormat="false" ht="15" hidden="false" customHeight="false" outlineLevel="0" collapsed="false">
      <c r="C92" s="0" t="n">
        <v>4.4</v>
      </c>
      <c r="F92" s="0" t="n">
        <v>11</v>
      </c>
      <c r="I92" s="0" t="n">
        <v>10.4</v>
      </c>
      <c r="L92" s="0" t="n">
        <v>10.8</v>
      </c>
      <c r="O92" s="0" t="n">
        <v>10</v>
      </c>
      <c r="Q92" s="3"/>
      <c r="R92" s="3"/>
    </row>
    <row r="93" customFormat="false" ht="15" hidden="false" customHeight="false" outlineLevel="0" collapsed="false">
      <c r="C93" s="0" t="n">
        <v>3.3</v>
      </c>
      <c r="F93" s="0" t="n">
        <v>10.3</v>
      </c>
      <c r="I93" s="0" t="n">
        <v>9.5</v>
      </c>
      <c r="L93" s="0" t="n">
        <v>9.5</v>
      </c>
      <c r="O93" s="0" t="n">
        <v>9.2</v>
      </c>
      <c r="Q93" s="3"/>
      <c r="R93" s="3"/>
    </row>
    <row r="94" customFormat="false" ht="15" hidden="false" customHeight="false" outlineLevel="0" collapsed="false">
      <c r="C94" s="0" t="n">
        <v>2.6</v>
      </c>
      <c r="F94" s="0" t="n">
        <v>6.1</v>
      </c>
      <c r="I94" s="0" t="n">
        <v>6.8</v>
      </c>
      <c r="L94" s="0" t="n">
        <v>7.2</v>
      </c>
      <c r="O94" s="0" t="n">
        <v>7.7</v>
      </c>
      <c r="Q94" s="3"/>
      <c r="R94" s="3"/>
    </row>
    <row r="95" customFormat="false" ht="15" hidden="false" customHeight="false" outlineLevel="0" collapsed="false">
      <c r="C95" s="0" t="n">
        <v>3.5</v>
      </c>
      <c r="F95" s="0" t="n">
        <v>9.3</v>
      </c>
      <c r="I95" s="0" t="n">
        <v>10.3</v>
      </c>
      <c r="L95" s="0" t="n">
        <v>10.6</v>
      </c>
      <c r="O95" s="0" t="n">
        <v>10</v>
      </c>
      <c r="Q95" s="3"/>
      <c r="R95" s="3"/>
    </row>
    <row r="96" customFormat="false" ht="15" hidden="false" customHeight="false" outlineLevel="0" collapsed="false">
      <c r="C96" s="0" t="n">
        <f aca="false">AVERAGE(C89:C95)</f>
        <v>3.57142857142857</v>
      </c>
      <c r="F96" s="0" t="n">
        <f aca="false">AVERAGE(F89:F95)</f>
        <v>8.3</v>
      </c>
      <c r="I96" s="0" t="n">
        <f aca="false">AVERAGE(I89:I95)</f>
        <v>8.71428571428571</v>
      </c>
      <c r="L96" s="0" t="n">
        <f aca="false">AVERAGE(L89:L95)</f>
        <v>8.71428571428571</v>
      </c>
      <c r="O96" s="0" t="n">
        <f aca="false">AVERAGE(O89:O95)</f>
        <v>8.57142857142857</v>
      </c>
      <c r="Q96" s="3"/>
      <c r="R96" s="3"/>
    </row>
    <row r="97" customFormat="false" ht="15" hidden="false" customHeight="false" outlineLevel="0" collapsed="false">
      <c r="C97" s="0" t="n">
        <f aca="false">_xlfn.STDEV.S(C89:C95)</f>
        <v>0.701698619338069</v>
      </c>
      <c r="F97" s="0" t="n">
        <f aca="false">_xlfn.STDEV.S(F89:F95)</f>
        <v>2.08566536146142</v>
      </c>
      <c r="I97" s="0" t="n">
        <f aca="false">_xlfn.STDEV.S(I89:I95)</f>
        <v>1.59104637626581</v>
      </c>
      <c r="L97" s="0" t="n">
        <f aca="false">_xlfn.STDEV.S(L89:L95)</f>
        <v>1.71116779951448</v>
      </c>
      <c r="O97" s="0" t="n">
        <f aca="false">_xlfn.STDEV.S(O89:O95)</f>
        <v>1.80066125420107</v>
      </c>
    </row>
    <row r="100" customFormat="false" ht="15" hidden="false" customHeight="false" outlineLevel="0" collapsed="false">
      <c r="C100" s="1" t="s">
        <v>0</v>
      </c>
      <c r="D100" s="2" t="s">
        <v>1</v>
      </c>
      <c r="F100" s="1" t="s">
        <v>2</v>
      </c>
      <c r="G100" s="1" t="s">
        <v>1</v>
      </c>
      <c r="I100" s="1" t="s">
        <v>2</v>
      </c>
      <c r="J100" s="1" t="s">
        <v>3</v>
      </c>
      <c r="K100" s="3"/>
      <c r="L100" s="1" t="s">
        <v>4</v>
      </c>
      <c r="M100" s="1" t="s">
        <v>1</v>
      </c>
      <c r="O100" s="1" t="s">
        <v>4</v>
      </c>
      <c r="P100" s="1" t="s">
        <v>3</v>
      </c>
      <c r="Q100" s="3"/>
    </row>
    <row r="101" customFormat="false" ht="15" hidden="false" customHeight="false" outlineLevel="0" collapsed="false">
      <c r="Q101" s="3"/>
    </row>
    <row r="102" customFormat="false" ht="15" hidden="false" customHeight="false" outlineLevel="0" collapsed="false">
      <c r="Q102" s="3"/>
      <c r="R102" s="13" t="s">
        <v>12</v>
      </c>
    </row>
    <row r="103" customFormat="false" ht="15" hidden="false" customHeight="false" outlineLevel="0" collapsed="false">
      <c r="C103" s="0" t="n">
        <v>12.1</v>
      </c>
      <c r="F103" s="14" t="n">
        <v>21.1</v>
      </c>
      <c r="I103" s="0" t="n">
        <v>20.4</v>
      </c>
      <c r="L103" s="0" t="n">
        <v>20.1</v>
      </c>
      <c r="O103" s="0" t="n">
        <v>19.5</v>
      </c>
      <c r="Q103" s="3"/>
      <c r="R103" s="3"/>
    </row>
    <row r="104" customFormat="false" ht="15" hidden="false" customHeight="false" outlineLevel="0" collapsed="false">
      <c r="C104" s="0" t="n">
        <v>17.3</v>
      </c>
      <c r="F104" s="0" t="n">
        <v>24.4</v>
      </c>
      <c r="I104" s="0" t="n">
        <v>24.7</v>
      </c>
      <c r="L104" s="0" t="n">
        <v>23.6</v>
      </c>
      <c r="O104" s="0" t="n">
        <v>24</v>
      </c>
      <c r="Q104" s="3"/>
      <c r="R104" s="3"/>
    </row>
    <row r="105" customFormat="false" ht="15" hidden="false" customHeight="false" outlineLevel="0" collapsed="false">
      <c r="C105" s="0" t="n">
        <v>16.2</v>
      </c>
      <c r="F105" s="0" t="n">
        <v>25.1</v>
      </c>
      <c r="I105" s="0" t="n">
        <v>24.5</v>
      </c>
      <c r="L105" s="0" t="n">
        <v>25.7</v>
      </c>
      <c r="O105" s="0" t="n">
        <v>25.9</v>
      </c>
      <c r="Q105" s="3"/>
      <c r="R105" s="3"/>
    </row>
    <row r="106" customFormat="false" ht="15" hidden="false" customHeight="false" outlineLevel="0" collapsed="false">
      <c r="C106" s="0" t="n">
        <v>15.4</v>
      </c>
      <c r="F106" s="0" t="n">
        <v>23.3</v>
      </c>
      <c r="I106" s="0" t="n">
        <v>24.6</v>
      </c>
      <c r="L106" s="0" t="n">
        <v>24.6</v>
      </c>
      <c r="O106" s="0" t="n">
        <v>22</v>
      </c>
      <c r="Q106" s="3"/>
      <c r="R106" s="3"/>
    </row>
    <row r="107" customFormat="false" ht="15" hidden="false" customHeight="false" outlineLevel="0" collapsed="false">
      <c r="C107" s="0" t="n">
        <v>12</v>
      </c>
      <c r="F107" s="0" t="n">
        <v>19.6</v>
      </c>
      <c r="I107" s="0" t="n">
        <v>19.5</v>
      </c>
      <c r="L107" s="0" t="n">
        <v>18</v>
      </c>
      <c r="O107" s="0" t="n">
        <v>19.4</v>
      </c>
      <c r="Q107" s="3"/>
      <c r="R107" s="3"/>
    </row>
    <row r="108" customFormat="false" ht="15" hidden="false" customHeight="false" outlineLevel="0" collapsed="false">
      <c r="C108" s="0" t="n">
        <v>12.2</v>
      </c>
      <c r="F108" s="0" t="n">
        <v>20.9</v>
      </c>
      <c r="I108" s="0" t="n">
        <v>20.5</v>
      </c>
      <c r="L108" s="0" t="n">
        <v>20.9</v>
      </c>
      <c r="O108" s="0" t="n">
        <v>21</v>
      </c>
      <c r="Q108" s="3"/>
      <c r="R108" s="3"/>
    </row>
    <row r="109" customFormat="false" ht="15" hidden="false" customHeight="false" outlineLevel="0" collapsed="false">
      <c r="C109" s="0" t="n">
        <v>15.3</v>
      </c>
      <c r="F109" s="0" t="n">
        <v>25.2</v>
      </c>
      <c r="I109" s="0" t="n">
        <v>24.5</v>
      </c>
      <c r="L109" s="0" t="n">
        <v>25.6</v>
      </c>
      <c r="O109" s="0" t="n">
        <v>25.6</v>
      </c>
      <c r="Q109" s="3"/>
      <c r="R109" s="3"/>
    </row>
    <row r="110" customFormat="false" ht="15" hidden="false" customHeight="false" outlineLevel="0" collapsed="false">
      <c r="C110" s="0" t="n">
        <f aca="false">AVERAGE(C103:C109)</f>
        <v>14.3571428571429</v>
      </c>
      <c r="F110" s="0" t="n">
        <f aca="false">AVERAGE(F103:F109)</f>
        <v>22.8</v>
      </c>
      <c r="I110" s="0" t="n">
        <f aca="false">AVERAGE(I103:I109)</f>
        <v>22.6714285714286</v>
      </c>
      <c r="L110" s="0" t="n">
        <f aca="false">AVERAGE(L103:L109)</f>
        <v>22.6428571428571</v>
      </c>
      <c r="O110" s="0" t="n">
        <f aca="false">AVERAGE(O103:O109)</f>
        <v>22.4857142857143</v>
      </c>
      <c r="Q110" s="3"/>
      <c r="R110" s="3"/>
    </row>
    <row r="111" customFormat="false" ht="15" hidden="false" customHeight="false" outlineLevel="0" collapsed="false">
      <c r="C111" s="0" t="n">
        <f aca="false">_xlfn.STDEV.S(C103:C109)</f>
        <v>2.21122676573974</v>
      </c>
      <c r="F111" s="0" t="n">
        <f aca="false">_xlfn.STDEV.S(F103:F109)</f>
        <v>2.25831795812724</v>
      </c>
      <c r="I111" s="0" t="n">
        <f aca="false">_xlfn.STDEV.S(I103:I109)</f>
        <v>2.39632655378622</v>
      </c>
      <c r="L111" s="0" t="n">
        <f aca="false">_xlfn.STDEV.S(L103:L109)</f>
        <v>2.99714149530134</v>
      </c>
      <c r="O111" s="0" t="n">
        <f aca="false">_xlfn.STDEV.S(O103:O109)</f>
        <v>2.72422990429012</v>
      </c>
    </row>
    <row r="114" customFormat="false" ht="15" hidden="false" customHeight="false" outlineLevel="0" collapsed="false">
      <c r="C114" s="1" t="s">
        <v>0</v>
      </c>
      <c r="D114" s="2" t="s">
        <v>1</v>
      </c>
      <c r="F114" s="1" t="s">
        <v>2</v>
      </c>
      <c r="G114" s="1" t="s">
        <v>1</v>
      </c>
      <c r="I114" s="1" t="s">
        <v>2</v>
      </c>
      <c r="J114" s="1" t="s">
        <v>3</v>
      </c>
      <c r="K114" s="3"/>
      <c r="L114" s="1" t="s">
        <v>4</v>
      </c>
      <c r="M114" s="1" t="s">
        <v>1</v>
      </c>
      <c r="O114" s="1" t="s">
        <v>4</v>
      </c>
      <c r="P114" s="1" t="s">
        <v>3</v>
      </c>
      <c r="Q114" s="3"/>
    </row>
    <row r="115" customFormat="false" ht="15" hidden="false" customHeight="false" outlineLevel="0" collapsed="false">
      <c r="Q115" s="3"/>
    </row>
    <row r="116" customFormat="false" ht="15" hidden="false" customHeight="false" outlineLevel="0" collapsed="false">
      <c r="Q116" s="3"/>
      <c r="R116" s="4" t="s">
        <v>13</v>
      </c>
    </row>
    <row r="117" customFormat="false" ht="15" hidden="false" customHeight="false" outlineLevel="0" collapsed="false">
      <c r="C117" s="0" t="n">
        <v>24</v>
      </c>
      <c r="F117" s="0" t="n">
        <v>53.6</v>
      </c>
      <c r="I117" s="0" t="n">
        <v>56.4</v>
      </c>
      <c r="L117" s="0" t="n">
        <v>65.2</v>
      </c>
      <c r="O117" s="0" t="n">
        <v>58.8</v>
      </c>
      <c r="Q117" s="3"/>
      <c r="R117" s="3"/>
    </row>
    <row r="118" customFormat="false" ht="15" hidden="false" customHeight="false" outlineLevel="0" collapsed="false">
      <c r="C118" s="0" t="n">
        <v>29.5</v>
      </c>
      <c r="F118" s="0" t="n">
        <v>58.2</v>
      </c>
      <c r="I118" s="0" t="n">
        <v>56.7</v>
      </c>
      <c r="L118" s="0" t="n">
        <v>60.5</v>
      </c>
      <c r="O118" s="0" t="n">
        <v>57.1</v>
      </c>
      <c r="Q118" s="3"/>
      <c r="R118" s="3"/>
    </row>
    <row r="119" customFormat="false" ht="15" hidden="false" customHeight="false" outlineLevel="0" collapsed="false">
      <c r="C119" s="0" t="n">
        <v>31.5</v>
      </c>
      <c r="F119" s="0" t="n">
        <v>68.2</v>
      </c>
      <c r="I119" s="0" t="n">
        <v>68.2</v>
      </c>
      <c r="L119" s="0" t="n">
        <v>70.7</v>
      </c>
      <c r="O119" s="0" t="n">
        <v>70.1</v>
      </c>
      <c r="Q119" s="3"/>
      <c r="R119" s="3"/>
    </row>
    <row r="120" customFormat="false" ht="15" hidden="false" customHeight="false" outlineLevel="0" collapsed="false">
      <c r="C120" s="0" t="n">
        <v>30.2</v>
      </c>
      <c r="F120" s="0" t="n">
        <v>71</v>
      </c>
      <c r="I120" s="0" t="n">
        <v>71.8</v>
      </c>
      <c r="L120" s="0" t="n">
        <v>69.3</v>
      </c>
      <c r="O120" s="0" t="n">
        <v>69.8</v>
      </c>
      <c r="Q120" s="3"/>
      <c r="R120" s="3"/>
    </row>
    <row r="121" customFormat="false" ht="15" hidden="false" customHeight="false" outlineLevel="0" collapsed="false">
      <c r="C121" s="0" t="n">
        <v>25</v>
      </c>
      <c r="F121" s="0" t="n">
        <v>54.4</v>
      </c>
      <c r="I121" s="0" t="n">
        <v>58.4</v>
      </c>
      <c r="L121" s="0" t="n">
        <v>51.5</v>
      </c>
      <c r="O121" s="0" t="n">
        <v>56.3</v>
      </c>
      <c r="Q121" s="3"/>
      <c r="R121" s="3"/>
    </row>
    <row r="122" customFormat="false" ht="15" hidden="false" customHeight="false" outlineLevel="0" collapsed="false">
      <c r="C122" s="0" t="n">
        <v>26.1</v>
      </c>
      <c r="F122" s="0" t="n">
        <v>59</v>
      </c>
      <c r="I122" s="0" t="n">
        <v>61.4</v>
      </c>
      <c r="L122" s="0" t="n">
        <v>60.5</v>
      </c>
      <c r="O122" s="0" t="n">
        <v>59.4</v>
      </c>
      <c r="Q122" s="3"/>
      <c r="R122" s="3"/>
    </row>
    <row r="123" customFormat="false" ht="15" hidden="false" customHeight="false" outlineLevel="0" collapsed="false">
      <c r="C123" s="0" t="n">
        <v>27.1</v>
      </c>
      <c r="F123" s="0" t="n">
        <v>65.6</v>
      </c>
      <c r="I123" s="0" t="n">
        <v>66.5</v>
      </c>
      <c r="L123" s="0" t="n">
        <v>68.8</v>
      </c>
      <c r="O123" s="0" t="n">
        <v>62.2</v>
      </c>
      <c r="Q123" s="3"/>
      <c r="R123" s="3"/>
    </row>
    <row r="124" customFormat="false" ht="15" hidden="false" customHeight="false" outlineLevel="0" collapsed="false">
      <c r="C124" s="0" t="n">
        <f aca="false">AVERAGE(C117:C123)</f>
        <v>27.6285714285714</v>
      </c>
      <c r="F124" s="0" t="n">
        <f aca="false">AVERAGE(F117:F123)</f>
        <v>61.4285714285714</v>
      </c>
      <c r="I124" s="0" t="n">
        <f aca="false">AVERAGE(I117:I123)</f>
        <v>62.7714285714286</v>
      </c>
      <c r="L124" s="0" t="n">
        <f aca="false">AVERAGE(L117:L123)</f>
        <v>63.7857142857143</v>
      </c>
      <c r="O124" s="0" t="n">
        <f aca="false">AVERAGE(O117:O123)</f>
        <v>61.9571428571429</v>
      </c>
      <c r="Q124" s="3"/>
      <c r="R124" s="3"/>
    </row>
    <row r="125" customFormat="false" ht="15" hidden="false" customHeight="false" outlineLevel="0" collapsed="false">
      <c r="C125" s="0" t="n">
        <f aca="false">_xlfn.STDEV.S(C117:C123)</f>
        <v>2.82235970168834</v>
      </c>
      <c r="F125" s="0" t="n">
        <f aca="false">_xlfn.STDEV.S(F117:F123)</f>
        <v>6.85412632062232</v>
      </c>
      <c r="I125" s="0" t="n">
        <f aca="false">_xlfn.STDEV.S(I117:I123)</f>
        <v>6.10101474775967</v>
      </c>
      <c r="L125" s="0" t="n">
        <f aca="false">_xlfn.STDEV.S(L117:L123)</f>
        <v>6.80549497867436</v>
      </c>
      <c r="O125" s="0" t="n">
        <f aca="false">_xlfn.STDEV.S(O117:O123)</f>
        <v>5.77317276803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25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P80" activeCellId="0" sqref="P8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C1" s="1" t="s">
        <v>0</v>
      </c>
      <c r="D1" s="2" t="s">
        <v>1</v>
      </c>
      <c r="F1" s="1" t="s">
        <v>2</v>
      </c>
      <c r="G1" s="1" t="s">
        <v>1</v>
      </c>
      <c r="I1" s="1" t="s">
        <v>2</v>
      </c>
      <c r="J1" s="1" t="s">
        <v>3</v>
      </c>
      <c r="K1" s="3"/>
      <c r="L1" s="1" t="s">
        <v>4</v>
      </c>
      <c r="M1" s="1" t="s">
        <v>1</v>
      </c>
      <c r="O1" s="1" t="s">
        <v>4</v>
      </c>
      <c r="P1" s="1" t="s">
        <v>3</v>
      </c>
      <c r="Q1" s="3"/>
      <c r="R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</row>
    <row r="2" customFormat="false" ht="15" hidden="false" customHeight="false" outlineLevel="0" collapsed="false">
      <c r="F2" s="0" t="s">
        <v>14</v>
      </c>
      <c r="G2" s="0" t="s">
        <v>15</v>
      </c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</row>
    <row r="3" customFormat="false" ht="15" hidden="false" customHeight="false" outlineLevel="0" collapsed="false"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</row>
    <row r="4" customFormat="false" ht="15" hidden="false" customHeight="false" outlineLevel="0" collapsed="false">
      <c r="C4" s="0" t="n">
        <v>98</v>
      </c>
      <c r="F4" s="0" t="n">
        <v>85</v>
      </c>
      <c r="G4" s="0" t="n">
        <v>95</v>
      </c>
      <c r="I4" s="0" t="n">
        <v>85</v>
      </c>
      <c r="J4" s="0" t="n">
        <v>96</v>
      </c>
      <c r="L4" s="0" t="n">
        <v>87</v>
      </c>
      <c r="M4" s="0" t="n">
        <v>96</v>
      </c>
      <c r="O4" s="0" t="n">
        <v>85</v>
      </c>
      <c r="P4" s="0" t="n">
        <v>86</v>
      </c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</row>
    <row r="5" customFormat="false" ht="15" hidden="false" customHeight="false" outlineLevel="0" collapsed="false">
      <c r="C5" s="0" t="n">
        <v>96</v>
      </c>
      <c r="F5" s="0" t="n">
        <v>84</v>
      </c>
      <c r="G5" s="0" t="n">
        <v>96</v>
      </c>
      <c r="I5" s="0" t="n">
        <v>83</v>
      </c>
      <c r="J5" s="0" t="n">
        <v>97</v>
      </c>
      <c r="L5" s="0" t="n">
        <v>87</v>
      </c>
      <c r="M5" s="0" t="n">
        <v>98</v>
      </c>
      <c r="O5" s="0" t="n">
        <v>87</v>
      </c>
      <c r="P5" s="0" t="n">
        <v>87</v>
      </c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</row>
    <row r="6" customFormat="false" ht="15" hidden="false" customHeight="false" outlineLevel="0" collapsed="false">
      <c r="C6" s="0" t="n">
        <v>98</v>
      </c>
      <c r="F6" s="0" t="n">
        <v>88</v>
      </c>
      <c r="G6" s="0" t="n">
        <v>97</v>
      </c>
      <c r="I6" s="0" t="n">
        <v>86</v>
      </c>
      <c r="J6" s="0" t="n">
        <v>97</v>
      </c>
      <c r="L6" s="0" t="n">
        <v>85</v>
      </c>
      <c r="M6" s="0" t="n">
        <v>97</v>
      </c>
      <c r="O6" s="0" t="n">
        <v>85</v>
      </c>
      <c r="P6" s="0" t="n">
        <v>85</v>
      </c>
      <c r="R6" s="4" t="s">
        <v>5</v>
      </c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</row>
    <row r="7" customFormat="false" ht="15" hidden="false" customHeight="false" outlineLevel="0" collapsed="false">
      <c r="C7" s="0" t="n">
        <v>98</v>
      </c>
      <c r="F7" s="0" t="n">
        <v>84</v>
      </c>
      <c r="G7" s="0" t="n">
        <v>98</v>
      </c>
      <c r="I7" s="0" t="n">
        <v>85</v>
      </c>
      <c r="J7" s="0" t="n">
        <v>98</v>
      </c>
      <c r="L7" s="0" t="n">
        <v>84</v>
      </c>
      <c r="M7" s="0" t="n">
        <v>96</v>
      </c>
      <c r="O7" s="0" t="n">
        <v>84</v>
      </c>
      <c r="P7" s="0" t="n">
        <v>85</v>
      </c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</row>
    <row r="8" customFormat="false" ht="15" hidden="false" customHeight="false" outlineLevel="0" collapsed="false">
      <c r="C8" s="0" t="n">
        <v>97</v>
      </c>
      <c r="F8" s="0" t="n">
        <v>86</v>
      </c>
      <c r="G8" s="0" t="n">
        <v>99</v>
      </c>
      <c r="I8" s="0" t="n">
        <v>83</v>
      </c>
      <c r="J8" s="0" t="n">
        <v>95</v>
      </c>
      <c r="L8" s="0" t="n">
        <v>86</v>
      </c>
      <c r="M8" s="0" t="n">
        <v>97</v>
      </c>
      <c r="O8" s="0" t="n">
        <v>86</v>
      </c>
      <c r="P8" s="0" t="n">
        <v>85</v>
      </c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</row>
    <row r="9" customFormat="false" ht="15" hidden="false" customHeight="false" outlineLevel="0" collapsed="false">
      <c r="C9" s="0" t="n">
        <v>98</v>
      </c>
      <c r="F9" s="0" t="n">
        <v>82</v>
      </c>
      <c r="G9" s="0" t="n">
        <v>95</v>
      </c>
      <c r="I9" s="0" t="n">
        <v>84</v>
      </c>
      <c r="J9" s="0" t="n">
        <v>96</v>
      </c>
      <c r="L9" s="0" t="n">
        <v>84</v>
      </c>
      <c r="M9" s="0" t="n">
        <v>96</v>
      </c>
      <c r="O9" s="0" t="n">
        <v>82</v>
      </c>
      <c r="P9" s="0" t="n">
        <v>82</v>
      </c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</row>
    <row r="10" customFormat="false" ht="15" hidden="false" customHeight="false" outlineLevel="0" collapsed="false">
      <c r="C10" s="0" t="n">
        <v>98</v>
      </c>
      <c r="F10" s="0" t="n">
        <v>85</v>
      </c>
      <c r="G10" s="0" t="n">
        <v>97</v>
      </c>
      <c r="I10" s="0" t="n">
        <v>84</v>
      </c>
      <c r="J10" s="0" t="n">
        <v>97</v>
      </c>
      <c r="L10" s="0" t="n">
        <v>85</v>
      </c>
      <c r="M10" s="0" t="n">
        <v>97</v>
      </c>
      <c r="O10" s="0" t="n">
        <v>84</v>
      </c>
      <c r="P10" s="0" t="n">
        <v>83</v>
      </c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</row>
    <row r="11" customFormat="false" ht="15" hidden="false" customHeight="false" outlineLevel="0" collapsed="false">
      <c r="C11" s="0" t="n">
        <f aca="false">AVERAGE(C4:C10)</f>
        <v>97.5714285714286</v>
      </c>
      <c r="F11" s="0" t="n">
        <f aca="false">AVERAGE(F4:F10)</f>
        <v>84.8571428571429</v>
      </c>
      <c r="G11" s="0" t="n">
        <f aca="false">AVERAGE(G4:G10)</f>
        <v>96.7142857142857</v>
      </c>
      <c r="I11" s="0" t="n">
        <f aca="false">AVERAGE(I4:I10)</f>
        <v>84.2857142857143</v>
      </c>
      <c r="J11" s="0" t="n">
        <f aca="false">AVERAGE(J4:J10)</f>
        <v>96.5714285714286</v>
      </c>
      <c r="L11" s="0" t="n">
        <f aca="false">AVERAGE(L4:L10)</f>
        <v>85.4285714285714</v>
      </c>
      <c r="M11" s="0" t="n">
        <f aca="false">AVERAGE(M4:M10)</f>
        <v>96.7142857142857</v>
      </c>
      <c r="O11" s="0" t="n">
        <f aca="false">AVERAGE(O4:O10)</f>
        <v>84.7142857142857</v>
      </c>
      <c r="P11" s="0" t="n">
        <f aca="false">AVERAGE(P4:P10)</f>
        <v>84.7142857142857</v>
      </c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</row>
    <row r="12" customFormat="false" ht="15" hidden="false" customHeight="false" outlineLevel="0" collapsed="false">
      <c r="C12" s="0" t="n">
        <f aca="false">_xlfn.STDEV.S(C4:C10)</f>
        <v>0.786795792469443</v>
      </c>
      <c r="F12" s="0" t="n">
        <f aca="false">_xlfn.STDEV.S(F4:F10)</f>
        <v>1.86445447147161</v>
      </c>
      <c r="G12" s="0" t="n">
        <f aca="false">STDEV(G4:G10)</f>
        <v>1.49602648308619</v>
      </c>
      <c r="I12" s="0" t="n">
        <f aca="false">_xlfn.STDEV.S(I4:I10)</f>
        <v>1.11269728052837</v>
      </c>
      <c r="J12" s="0" t="n">
        <f aca="false">STDEV(J4:J10)</f>
        <v>0.975900072948533</v>
      </c>
      <c r="L12" s="0" t="n">
        <f aca="false">_xlfn.STDEV.S(L4:L10)</f>
        <v>1.2724180205607</v>
      </c>
      <c r="M12" s="0" t="n">
        <f aca="false">STDEV(M4:M10)</f>
        <v>0.755928946018455</v>
      </c>
      <c r="O12" s="0" t="n">
        <f aca="false">_xlfn.STDEV.S(O4:O10)</f>
        <v>1.60356745147455</v>
      </c>
      <c r="P12" s="0" t="n">
        <f aca="false">STDEV(P4:P10)</f>
        <v>1.70433620649269</v>
      </c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</row>
    <row r="13" customFormat="false" ht="15" hidden="false" customHeight="false" outlineLevel="0" collapsed="false"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</row>
    <row r="14" customFormat="false" ht="15" hidden="false" customHeight="false" outlineLevel="0" collapsed="false"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</row>
    <row r="15" customFormat="false" ht="15" hidden="false" customHeight="false" outlineLevel="0" collapsed="false">
      <c r="A15" s="3"/>
      <c r="B15" s="3"/>
      <c r="C15" s="3"/>
      <c r="D15" s="6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</row>
    <row r="16" customFormat="false" ht="15" hidden="false" customHeight="false" outlineLevel="0" collapsed="false">
      <c r="C16" s="1" t="s">
        <v>0</v>
      </c>
      <c r="D16" s="2" t="s">
        <v>1</v>
      </c>
      <c r="F16" s="1" t="s">
        <v>2</v>
      </c>
      <c r="G16" s="1" t="s">
        <v>1</v>
      </c>
      <c r="I16" s="1" t="s">
        <v>2</v>
      </c>
      <c r="J16" s="1" t="s">
        <v>3</v>
      </c>
      <c r="K16" s="3"/>
      <c r="L16" s="1" t="s">
        <v>4</v>
      </c>
      <c r="M16" s="1" t="s">
        <v>1</v>
      </c>
      <c r="O16" s="1" t="s">
        <v>4</v>
      </c>
      <c r="P16" s="1" t="s">
        <v>3</v>
      </c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</row>
    <row r="17" customFormat="false" ht="15" hidden="false" customHeight="false" outlineLevel="0" collapsed="false"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</row>
    <row r="18" customFormat="false" ht="15" hidden="false" customHeight="false" outlineLevel="0" collapsed="false">
      <c r="Q18" s="3"/>
      <c r="R18" s="7" t="s">
        <v>6</v>
      </c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</row>
    <row r="19" customFormat="false" ht="15" hidden="false" customHeight="false" outlineLevel="0" collapsed="false">
      <c r="C19" s="0" t="n">
        <v>8.6</v>
      </c>
      <c r="F19" s="0" t="n">
        <v>17.2</v>
      </c>
      <c r="G19" s="0" t="n">
        <v>9.5</v>
      </c>
      <c r="I19" s="0" t="n">
        <v>17.6</v>
      </c>
      <c r="J19" s="0" t="n">
        <v>8.6</v>
      </c>
      <c r="L19" s="0" t="n">
        <v>16.7</v>
      </c>
      <c r="M19" s="0" t="n">
        <v>10.4</v>
      </c>
      <c r="O19" s="0" t="n">
        <v>15.6</v>
      </c>
      <c r="P19" s="0" t="n">
        <v>10.5</v>
      </c>
      <c r="Q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</row>
    <row r="20" customFormat="false" ht="15" hidden="false" customHeight="false" outlineLevel="0" collapsed="false">
      <c r="C20" s="0" t="n">
        <v>7.1</v>
      </c>
      <c r="F20" s="0" t="n">
        <v>14.6</v>
      </c>
      <c r="G20" s="0" t="n">
        <v>9.8</v>
      </c>
      <c r="I20" s="0" t="n">
        <v>16.4</v>
      </c>
      <c r="J20" s="0" t="n">
        <v>9.2</v>
      </c>
      <c r="L20" s="0" t="n">
        <v>16</v>
      </c>
      <c r="M20" s="0" t="n">
        <v>10.8</v>
      </c>
      <c r="O20" s="0" t="n">
        <v>14</v>
      </c>
      <c r="P20" s="0" t="n">
        <v>8.6</v>
      </c>
      <c r="Q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</row>
    <row r="21" customFormat="false" ht="15" hidden="false" customHeight="false" outlineLevel="0" collapsed="false">
      <c r="C21" s="0" t="n">
        <v>7.9</v>
      </c>
      <c r="F21" s="0" t="n">
        <v>15.7</v>
      </c>
      <c r="G21" s="0" t="n">
        <v>11.5</v>
      </c>
      <c r="I21" s="0" t="n">
        <v>16.2</v>
      </c>
      <c r="J21" s="0" t="n">
        <v>9.4</v>
      </c>
      <c r="L21" s="0" t="n">
        <v>15.5</v>
      </c>
      <c r="M21" s="0" t="n">
        <v>8.5</v>
      </c>
      <c r="O21" s="0" t="n">
        <v>14.9</v>
      </c>
      <c r="P21" s="0" t="n">
        <v>12</v>
      </c>
      <c r="Q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</row>
    <row r="22" customFormat="false" ht="15" hidden="false" customHeight="false" outlineLevel="0" collapsed="false">
      <c r="C22" s="0" t="n">
        <v>7.2</v>
      </c>
      <c r="F22" s="0" t="n">
        <v>14.9</v>
      </c>
      <c r="G22" s="0" t="n">
        <v>10.1</v>
      </c>
      <c r="I22" s="0" t="n">
        <v>15.5</v>
      </c>
      <c r="J22" s="0" t="n">
        <v>10.6</v>
      </c>
      <c r="L22" s="0" t="n">
        <v>16.6</v>
      </c>
      <c r="M22" s="0" t="n">
        <v>11.5</v>
      </c>
      <c r="O22" s="0" t="n">
        <v>15.8</v>
      </c>
      <c r="P22" s="0" t="n">
        <v>11.2</v>
      </c>
      <c r="Q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</row>
    <row r="23" customFormat="false" ht="15" hidden="false" customHeight="false" outlineLevel="0" collapsed="false">
      <c r="C23" s="0" t="n">
        <v>8.4</v>
      </c>
      <c r="F23" s="0" t="n">
        <v>14.7</v>
      </c>
      <c r="G23" s="0" t="n">
        <v>8.5</v>
      </c>
      <c r="I23" s="0" t="n">
        <v>15.8</v>
      </c>
      <c r="J23" s="0" t="n">
        <v>8.6</v>
      </c>
      <c r="L23" s="0" t="n">
        <v>16</v>
      </c>
      <c r="M23" s="0" t="n">
        <v>6.9</v>
      </c>
      <c r="O23" s="0" t="n">
        <v>16.7</v>
      </c>
      <c r="P23" s="0" t="n">
        <v>9.5</v>
      </c>
      <c r="Q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</row>
    <row r="24" customFormat="false" ht="15" hidden="false" customHeight="false" outlineLevel="0" collapsed="false">
      <c r="C24" s="0" t="n">
        <v>8</v>
      </c>
      <c r="F24" s="0" t="n">
        <v>16.5</v>
      </c>
      <c r="G24" s="0" t="n">
        <v>12.4</v>
      </c>
      <c r="I24" s="0" t="n">
        <v>16</v>
      </c>
      <c r="J24" s="0" t="n">
        <v>11.3</v>
      </c>
      <c r="L24" s="0" t="n">
        <v>17.4</v>
      </c>
      <c r="M24" s="0" t="n">
        <v>7.7</v>
      </c>
      <c r="O24" s="0" t="n">
        <v>18.8</v>
      </c>
      <c r="P24" s="0" t="n">
        <v>12.1</v>
      </c>
      <c r="Q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</row>
    <row r="25" customFormat="false" ht="15" hidden="false" customHeight="false" outlineLevel="0" collapsed="false">
      <c r="C25" s="0" t="n">
        <v>8.9</v>
      </c>
      <c r="F25" s="0" t="n">
        <v>20.4</v>
      </c>
      <c r="G25" s="0" t="n">
        <v>10.9</v>
      </c>
      <c r="I25" s="14" t="n">
        <v>19.7</v>
      </c>
      <c r="J25" s="0" t="n">
        <v>9.7</v>
      </c>
      <c r="L25" s="0" t="n">
        <v>19</v>
      </c>
      <c r="M25" s="0" t="n">
        <v>10</v>
      </c>
      <c r="O25" s="0" t="n">
        <v>22</v>
      </c>
      <c r="P25" s="0" t="n">
        <v>13.2</v>
      </c>
      <c r="Q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</row>
    <row r="26" customFormat="false" ht="15" hidden="false" customHeight="false" outlineLevel="0" collapsed="false">
      <c r="C26" s="0" t="n">
        <f aca="false">AVERAGE(C19:C25)</f>
        <v>8.01428571428571</v>
      </c>
      <c r="F26" s="0" t="n">
        <f aca="false">AVERAGE(F19:F25)</f>
        <v>16.2857142857143</v>
      </c>
      <c r="G26" s="0" t="n">
        <f aca="false">AVERAGE(G19:G25)</f>
        <v>10.3857142857143</v>
      </c>
      <c r="I26" s="0" t="n">
        <f aca="false">AVERAGE(I19:I25)</f>
        <v>16.7428571428571</v>
      </c>
      <c r="J26" s="0" t="n">
        <f aca="false">AVERAGE(J19:J25)</f>
        <v>9.62857142857143</v>
      </c>
      <c r="L26" s="0" t="n">
        <f aca="false">AVERAGE(L19:L25)</f>
        <v>16.7428571428571</v>
      </c>
      <c r="M26" s="0" t="n">
        <f aca="false">AVERAGE(M19:M25)</f>
        <v>9.4</v>
      </c>
      <c r="O26" s="0" t="n">
        <f aca="false">AVERAGE(O19:O25)</f>
        <v>16.8285714285714</v>
      </c>
      <c r="P26" s="0" t="n">
        <f aca="false">AVERAGE(P19:P25)</f>
        <v>11.0142857142857</v>
      </c>
      <c r="Q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</row>
    <row r="27" customFormat="false" ht="15" hidden="false" customHeight="false" outlineLevel="0" collapsed="false">
      <c r="C27" s="0" t="n">
        <f aca="false">_xlfn.STDEV.S(C19:C25)</f>
        <v>0.681734482597078</v>
      </c>
      <c r="F27" s="0" t="n">
        <f aca="false">_xlfn.STDEV.S(F19:F25)</f>
        <v>2.05866345916355</v>
      </c>
      <c r="G27" s="0" t="n">
        <f aca="false">STDEV(G19:G25)</f>
        <v>1.31203222956929</v>
      </c>
      <c r="I27" s="0" t="n">
        <f aca="false">_xlfn.STDEV.S(I19:I25)</f>
        <v>1.46498821708247</v>
      </c>
      <c r="J27" s="0" t="n">
        <f aca="false">STDEV(J19:J25)</f>
        <v>1.00782651568327</v>
      </c>
      <c r="L27" s="0" t="n">
        <f aca="false">_xlfn.STDEV.S(L19:L25)</f>
        <v>1.16884151029576</v>
      </c>
      <c r="M27" s="0" t="n">
        <f aca="false">STDEV(M19:M26)</f>
        <v>1.58924959830553</v>
      </c>
      <c r="O27" s="0" t="n">
        <f aca="false">_xlfn.STDEV.S(O19:O25)</f>
        <v>2.73661243493623</v>
      </c>
      <c r="P27" s="0" t="n">
        <f aca="false">STDEV(P19:P25)</f>
        <v>1.59940465114218</v>
      </c>
      <c r="Q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</row>
    <row r="28" customFormat="false" ht="15" hidden="false" customHeight="false" outlineLevel="0" collapsed="false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</row>
    <row r="29" customFormat="false" ht="15" hidden="false" customHeight="false" outlineLevel="0" collapsed="false">
      <c r="A29" s="3"/>
      <c r="B29" s="3"/>
      <c r="C29" s="3"/>
      <c r="D29" s="6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</row>
    <row r="30" customFormat="false" ht="15" hidden="false" customHeight="false" outlineLevel="0" collapsed="false">
      <c r="C30" s="1" t="s">
        <v>0</v>
      </c>
      <c r="D30" s="2" t="s">
        <v>1</v>
      </c>
      <c r="F30" s="1" t="s">
        <v>2</v>
      </c>
      <c r="G30" s="1" t="s">
        <v>1</v>
      </c>
      <c r="I30" s="1" t="s">
        <v>2</v>
      </c>
      <c r="J30" s="1" t="s">
        <v>3</v>
      </c>
      <c r="K30" s="3"/>
      <c r="L30" s="1" t="s">
        <v>4</v>
      </c>
      <c r="M30" s="1" t="s">
        <v>1</v>
      </c>
      <c r="O30" s="1" t="s">
        <v>4</v>
      </c>
      <c r="P30" s="1" t="s">
        <v>3</v>
      </c>
      <c r="Q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</row>
    <row r="31" customFormat="false" ht="15" hidden="false" customHeight="false" outlineLevel="0" collapsed="false">
      <c r="Q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</row>
    <row r="32" customFormat="false" ht="15" hidden="false" customHeight="false" outlineLevel="0" collapsed="false">
      <c r="Q32" s="3"/>
      <c r="R32" s="8" t="s">
        <v>7</v>
      </c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</row>
    <row r="33" customFormat="false" ht="15" hidden="false" customHeight="false" outlineLevel="0" collapsed="false">
      <c r="C33" s="0" t="n">
        <v>7.42</v>
      </c>
      <c r="F33" s="0" t="n">
        <v>7.45</v>
      </c>
      <c r="G33" s="0" t="n">
        <v>7.39</v>
      </c>
      <c r="I33" s="0" t="n">
        <v>7.48</v>
      </c>
      <c r="J33" s="0" t="n">
        <v>7.42</v>
      </c>
      <c r="L33" s="0" t="n">
        <v>7.47</v>
      </c>
      <c r="M33" s="0" t="n">
        <v>7.39</v>
      </c>
      <c r="O33" s="0" t="n">
        <v>7.46</v>
      </c>
      <c r="P33" s="0" t="n">
        <v>7.41</v>
      </c>
      <c r="Q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</row>
    <row r="34" customFormat="false" ht="15" hidden="false" customHeight="false" outlineLevel="0" collapsed="false">
      <c r="C34" s="0" t="n">
        <v>7.38</v>
      </c>
      <c r="F34" s="0" t="n">
        <v>7.49</v>
      </c>
      <c r="G34" s="0" t="n">
        <v>7.44</v>
      </c>
      <c r="I34" s="0" t="n">
        <v>7.52</v>
      </c>
      <c r="J34" s="0" t="n">
        <v>7.43</v>
      </c>
      <c r="L34" s="0" t="n">
        <v>7.52</v>
      </c>
      <c r="M34" s="0" t="n">
        <v>7.36</v>
      </c>
      <c r="O34" s="0" t="n">
        <v>7.51</v>
      </c>
      <c r="P34" s="0" t="n">
        <v>7.4</v>
      </c>
      <c r="Q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</row>
    <row r="35" customFormat="false" ht="15" hidden="false" customHeight="false" outlineLevel="0" collapsed="false">
      <c r="C35" s="0" t="n">
        <v>7.36</v>
      </c>
      <c r="F35" s="0" t="n">
        <v>7.55</v>
      </c>
      <c r="G35" s="14" t="n">
        <v>7.42</v>
      </c>
      <c r="I35" s="0" t="n">
        <v>7.55</v>
      </c>
      <c r="J35" s="0" t="n">
        <v>7.4</v>
      </c>
      <c r="L35" s="0" t="n">
        <v>7.5</v>
      </c>
      <c r="M35" s="0" t="n">
        <v>7.44</v>
      </c>
      <c r="O35" s="0" t="n">
        <v>7.52</v>
      </c>
      <c r="P35" s="0" t="n">
        <v>7.4</v>
      </c>
      <c r="Q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</row>
    <row r="36" customFormat="false" ht="15" hidden="false" customHeight="false" outlineLevel="0" collapsed="false">
      <c r="C36" s="0" t="n">
        <v>7.39</v>
      </c>
      <c r="F36" s="0" t="n">
        <v>7.55</v>
      </c>
      <c r="G36" s="0" t="n">
        <v>7.38</v>
      </c>
      <c r="I36" s="0" t="n">
        <v>7.56</v>
      </c>
      <c r="J36" s="0" t="n">
        <v>7.45</v>
      </c>
      <c r="L36" s="0" t="n">
        <v>7.48</v>
      </c>
      <c r="M36" s="0" t="n">
        <v>7.43</v>
      </c>
      <c r="O36" s="0" t="n">
        <v>7.46</v>
      </c>
      <c r="P36" s="0" t="n">
        <v>7.37</v>
      </c>
      <c r="Q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</row>
    <row r="37" customFormat="false" ht="15" hidden="false" customHeight="false" outlineLevel="0" collapsed="false">
      <c r="C37" s="0" t="n">
        <v>7.44</v>
      </c>
      <c r="F37" s="0" t="n">
        <v>7.54</v>
      </c>
      <c r="G37" s="0" t="n">
        <v>7.4</v>
      </c>
      <c r="I37" s="0" t="n">
        <v>7.55</v>
      </c>
      <c r="J37" s="0" t="n">
        <v>7.44</v>
      </c>
      <c r="L37" s="0" t="n">
        <v>7.5</v>
      </c>
      <c r="M37" s="0" t="n">
        <v>7.4</v>
      </c>
      <c r="O37" s="0" t="n">
        <v>7.5</v>
      </c>
      <c r="P37" s="0" t="n">
        <v>7.43</v>
      </c>
      <c r="Q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</row>
    <row r="38" customFormat="false" ht="15" hidden="false" customHeight="false" outlineLevel="0" collapsed="false">
      <c r="C38" s="0" t="n">
        <v>7.43</v>
      </c>
      <c r="F38" s="0" t="n">
        <v>7.49</v>
      </c>
      <c r="G38" s="0" t="n">
        <v>7.36</v>
      </c>
      <c r="I38" s="0" t="n">
        <v>7.5</v>
      </c>
      <c r="J38" s="0" t="n">
        <v>7.38</v>
      </c>
      <c r="L38" s="0" t="n">
        <v>7.52</v>
      </c>
      <c r="M38" s="0" t="n">
        <v>7.41</v>
      </c>
      <c r="O38" s="0" t="n">
        <v>7.51</v>
      </c>
      <c r="P38" s="0" t="n">
        <v>7.39</v>
      </c>
      <c r="Q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</row>
    <row r="39" customFormat="false" ht="15" hidden="false" customHeight="false" outlineLevel="0" collapsed="false">
      <c r="C39" s="0" t="n">
        <v>7.4</v>
      </c>
      <c r="F39" s="0" t="n">
        <v>7.47</v>
      </c>
      <c r="G39" s="0" t="n">
        <v>7.41</v>
      </c>
      <c r="I39" s="0" t="n">
        <v>7.46</v>
      </c>
      <c r="J39" s="0" t="n">
        <v>7.37</v>
      </c>
      <c r="L39" s="0" t="n">
        <v>7.47</v>
      </c>
      <c r="M39" s="0" t="n">
        <v>7.38</v>
      </c>
      <c r="O39" s="0" t="n">
        <v>7.46</v>
      </c>
      <c r="P39" s="0" t="n">
        <v>7.4</v>
      </c>
      <c r="Q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</row>
    <row r="40" customFormat="false" ht="15" hidden="false" customHeight="false" outlineLevel="0" collapsed="false">
      <c r="C40" s="0" t="n">
        <f aca="false">AVERAGE(C33:C39)</f>
        <v>7.40285714285714</v>
      </c>
      <c r="F40" s="0" t="n">
        <f aca="false">AVERAGE(F33:F39)</f>
        <v>7.50571428571429</v>
      </c>
      <c r="G40" s="0" t="n">
        <f aca="false">AVERAGE(G33:G39)</f>
        <v>7.4</v>
      </c>
      <c r="I40" s="0" t="n">
        <f aca="false">AVERAGE(I33:I39)</f>
        <v>7.51714285714286</v>
      </c>
      <c r="J40" s="0" t="n">
        <f aca="false">AVERAGE(J33:J39)</f>
        <v>7.41285714285714</v>
      </c>
      <c r="L40" s="0" t="n">
        <f aca="false">AVERAGE(L33:L39)</f>
        <v>7.49428571428572</v>
      </c>
      <c r="M40" s="0" t="n">
        <f aca="false">AVERAGE(M33:M39)</f>
        <v>7.40142857142857</v>
      </c>
      <c r="O40" s="0" t="n">
        <f aca="false">AVERAGE(O33:O39)</f>
        <v>7.48857142857143</v>
      </c>
      <c r="P40" s="0" t="n">
        <f aca="false">AVERAGE(P33:P39)</f>
        <v>7.4</v>
      </c>
      <c r="Q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</row>
    <row r="41" customFormat="false" ht="15" hidden="false" customHeight="false" outlineLevel="0" collapsed="false">
      <c r="C41" s="0" t="n">
        <f aca="false">_xlfn.STDEV.S(C33:C39)</f>
        <v>0.0287020822207993</v>
      </c>
      <c r="F41" s="0" t="n">
        <f aca="false">_xlfn.STDEV.S(F33:F39)</f>
        <v>0.0407664661444275</v>
      </c>
      <c r="G41" s="0" t="n">
        <f aca="false">STDEV(G33:G39)</f>
        <v>0.026457513110646</v>
      </c>
      <c r="I41" s="0" t="n">
        <f aca="false">_xlfn.STDEV.S(I33:I39)</f>
        <v>0.0386066858261128</v>
      </c>
      <c r="J41" s="0" t="n">
        <f aca="false">STDEV(J33:J39)</f>
        <v>0.0303942350423485</v>
      </c>
      <c r="L41" s="0" t="n">
        <f aca="false">_xlfn.STDEV.S(L33:L39)</f>
        <v>0.0214919697074223</v>
      </c>
      <c r="M41" s="0" t="n">
        <f aca="false">STDEV(M33:M39)</f>
        <v>0.0279455252402309</v>
      </c>
      <c r="O41" s="0" t="n">
        <f aca="false">_xlfn.STDEV.S(O33:O39)</f>
        <v>0.0273426232761058</v>
      </c>
      <c r="P41" s="0" t="n">
        <f aca="false">STDEV(P33:P39)</f>
        <v>0.0182574185835055</v>
      </c>
      <c r="Q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</row>
    <row r="42" customFormat="false" ht="15" hidden="false" customHeight="false" outlineLevel="0" collapsed="false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</row>
    <row r="43" customFormat="false" ht="15" hidden="false" customHeight="false" outlineLevel="0" collapsed="false">
      <c r="A43" s="3"/>
      <c r="B43" s="3"/>
      <c r="C43" s="3"/>
      <c r="D43" s="6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</row>
    <row r="44" customFormat="false" ht="15" hidden="false" customHeight="false" outlineLevel="0" collapsed="false">
      <c r="C44" s="1" t="s">
        <v>0</v>
      </c>
      <c r="D44" s="2" t="s">
        <v>1</v>
      </c>
      <c r="F44" s="1" t="s">
        <v>2</v>
      </c>
      <c r="G44" s="1" t="s">
        <v>1</v>
      </c>
      <c r="I44" s="1" t="s">
        <v>2</v>
      </c>
      <c r="J44" s="1" t="s">
        <v>3</v>
      </c>
      <c r="K44" s="3"/>
      <c r="L44" s="1" t="s">
        <v>4</v>
      </c>
      <c r="M44" s="1" t="s">
        <v>1</v>
      </c>
      <c r="O44" s="1" t="s">
        <v>4</v>
      </c>
      <c r="P44" s="1" t="s">
        <v>3</v>
      </c>
      <c r="Q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</row>
    <row r="45" customFormat="false" ht="15" hidden="false" customHeight="false" outlineLevel="0" collapsed="false">
      <c r="Q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</row>
    <row r="46" customFormat="false" ht="15" hidden="false" customHeight="false" outlineLevel="0" collapsed="false">
      <c r="Q46" s="3"/>
      <c r="R46" s="9" t="s">
        <v>8</v>
      </c>
      <c r="S46" s="9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</row>
    <row r="47" customFormat="false" ht="15" hidden="false" customHeight="false" outlineLevel="0" collapsed="false">
      <c r="C47" s="0" t="n">
        <v>0</v>
      </c>
      <c r="F47" s="0" t="n">
        <v>6</v>
      </c>
      <c r="G47" s="0" t="n">
        <v>2</v>
      </c>
      <c r="I47" s="0" t="n">
        <v>6</v>
      </c>
      <c r="J47" s="0" t="n">
        <v>3</v>
      </c>
      <c r="L47" s="0" t="n">
        <v>5</v>
      </c>
      <c r="M47" s="0" t="n">
        <v>1</v>
      </c>
      <c r="O47" s="0" t="n">
        <v>6</v>
      </c>
      <c r="P47" s="0" t="n">
        <v>2</v>
      </c>
      <c r="Q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</row>
    <row r="48" customFormat="false" ht="15" hidden="false" customHeight="false" outlineLevel="0" collapsed="false">
      <c r="C48" s="0" t="n">
        <v>0</v>
      </c>
      <c r="F48" s="0" t="n">
        <v>6</v>
      </c>
      <c r="G48" s="0" t="n">
        <v>4</v>
      </c>
      <c r="I48" s="0" t="n">
        <v>6</v>
      </c>
      <c r="J48" s="0" t="n">
        <v>3</v>
      </c>
      <c r="L48" s="0" t="n">
        <v>7</v>
      </c>
      <c r="M48" s="0" t="n">
        <v>4</v>
      </c>
      <c r="O48" s="0" t="n">
        <v>6</v>
      </c>
      <c r="P48" s="0" t="n">
        <v>2</v>
      </c>
      <c r="Q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</row>
    <row r="49" customFormat="false" ht="15" hidden="false" customHeight="false" outlineLevel="0" collapsed="false">
      <c r="C49" s="0" t="n">
        <v>0</v>
      </c>
      <c r="F49" s="0" t="n">
        <v>6</v>
      </c>
      <c r="G49" s="0" t="n">
        <v>3</v>
      </c>
      <c r="I49" s="0" t="n">
        <v>6</v>
      </c>
      <c r="J49" s="0" t="n">
        <v>2</v>
      </c>
      <c r="L49" s="0" t="n">
        <v>7</v>
      </c>
      <c r="M49" s="0" t="n">
        <v>3</v>
      </c>
      <c r="O49" s="0" t="n">
        <v>5</v>
      </c>
      <c r="P49" s="0" t="n">
        <v>1</v>
      </c>
      <c r="Q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</row>
    <row r="50" customFormat="false" ht="15" hidden="false" customHeight="false" outlineLevel="0" collapsed="false">
      <c r="C50" s="0" t="n">
        <v>0</v>
      </c>
      <c r="F50" s="0" t="n">
        <v>6</v>
      </c>
      <c r="G50" s="0" t="n">
        <v>3</v>
      </c>
      <c r="I50" s="0" t="n">
        <v>5</v>
      </c>
      <c r="J50" s="0" t="n">
        <v>3</v>
      </c>
      <c r="L50" s="0" t="n">
        <v>6</v>
      </c>
      <c r="M50" s="0" t="n">
        <v>2</v>
      </c>
      <c r="O50" s="0" t="n">
        <v>8</v>
      </c>
      <c r="P50" s="0" t="n">
        <v>4</v>
      </c>
      <c r="Q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</row>
    <row r="51" customFormat="false" ht="15" hidden="false" customHeight="false" outlineLevel="0" collapsed="false">
      <c r="C51" s="0" t="n">
        <v>0</v>
      </c>
      <c r="F51" s="0" t="n">
        <v>5</v>
      </c>
      <c r="G51" s="0" t="n">
        <v>1</v>
      </c>
      <c r="I51" s="0" t="n">
        <v>4</v>
      </c>
      <c r="J51" s="0" t="n">
        <v>2</v>
      </c>
      <c r="L51" s="0" t="n">
        <v>6</v>
      </c>
      <c r="M51" s="0" t="n">
        <v>2</v>
      </c>
      <c r="O51" s="0" t="n">
        <v>7</v>
      </c>
      <c r="P51" s="0" t="n">
        <v>3</v>
      </c>
      <c r="Q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</row>
    <row r="52" customFormat="false" ht="15" hidden="false" customHeight="false" outlineLevel="0" collapsed="false">
      <c r="C52" s="0" t="n">
        <v>0</v>
      </c>
      <c r="F52" s="0" t="n">
        <v>7</v>
      </c>
      <c r="G52" s="0" t="n">
        <v>2</v>
      </c>
      <c r="I52" s="0" t="n">
        <v>6</v>
      </c>
      <c r="J52" s="0" t="n">
        <v>3</v>
      </c>
      <c r="L52" s="0" t="n">
        <v>5</v>
      </c>
      <c r="M52" s="0" t="n">
        <v>3</v>
      </c>
      <c r="O52" s="0" t="n">
        <v>6</v>
      </c>
      <c r="P52" s="0" t="n">
        <v>3</v>
      </c>
      <c r="Q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</row>
    <row r="53" customFormat="false" ht="15" hidden="false" customHeight="false" outlineLevel="0" collapsed="false">
      <c r="C53" s="0" t="n">
        <v>0</v>
      </c>
      <c r="F53" s="0" t="n">
        <v>7</v>
      </c>
      <c r="G53" s="0" t="n">
        <v>3</v>
      </c>
      <c r="I53" s="0" t="n">
        <v>7</v>
      </c>
      <c r="J53" s="0" t="n">
        <v>3</v>
      </c>
      <c r="L53" s="0" t="n">
        <v>6</v>
      </c>
      <c r="M53" s="0" t="n">
        <v>3</v>
      </c>
      <c r="O53" s="0" t="n">
        <v>6</v>
      </c>
      <c r="P53" s="0" t="n">
        <v>2</v>
      </c>
      <c r="Q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</row>
    <row r="54" customFormat="false" ht="15" hidden="false" customHeight="false" outlineLevel="0" collapsed="false">
      <c r="C54" s="0" t="n">
        <f aca="false">AVERAGE(C47:C53)</f>
        <v>0</v>
      </c>
      <c r="F54" s="0" t="n">
        <f aca="false">AVERAGE(F47:F53)</f>
        <v>6.14285714285714</v>
      </c>
      <c r="G54" s="0" t="n">
        <f aca="false">AVERAGE(G47:G53)</f>
        <v>2.57142857142857</v>
      </c>
      <c r="I54" s="0" t="n">
        <f aca="false">AVERAGE(I47:I53)</f>
        <v>5.71428571428571</v>
      </c>
      <c r="J54" s="0" t="n">
        <f aca="false">AVERAGE(J47:J53)</f>
        <v>2.71428571428571</v>
      </c>
      <c r="L54" s="0" t="n">
        <f aca="false">AVERAGE(L47:L53)</f>
        <v>6</v>
      </c>
      <c r="M54" s="0" t="n">
        <f aca="false">AVERAGE(M47:M53)</f>
        <v>2.57142857142857</v>
      </c>
      <c r="O54" s="0" t="n">
        <f aca="false">AVERAGE(O47:O53)</f>
        <v>6.28571428571429</v>
      </c>
      <c r="P54" s="0" t="n">
        <f aca="false">AVERAGE(P47:P53)</f>
        <v>2.42857142857143</v>
      </c>
      <c r="Q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</row>
    <row r="55" customFormat="false" ht="15" hidden="false" customHeight="false" outlineLevel="0" collapsed="false">
      <c r="C55" s="0" t="n">
        <f aca="false">_xlfn.STDEV.S(C47:C53)</f>
        <v>0</v>
      </c>
      <c r="F55" s="0" t="n">
        <f aca="false">_xlfn.STDEV.S(F47:F53)</f>
        <v>0.690065559342354</v>
      </c>
      <c r="G55" s="0" t="n">
        <f aca="false">STDEV(G47:G53)</f>
        <v>0.975900072948533</v>
      </c>
      <c r="I55" s="0" t="n">
        <f aca="false">_xlfn.STDEV.S(I47:I53)</f>
        <v>0.951189731211342</v>
      </c>
      <c r="J55" s="0" t="n">
        <f aca="false">STDEV(J47:J53)</f>
        <v>0.487950036474267</v>
      </c>
      <c r="L55" s="0" t="n">
        <f aca="false">_xlfn.STDEV.S(L47:L53)</f>
        <v>0.816496580927726</v>
      </c>
      <c r="M55" s="0" t="n">
        <f aca="false">STDEV(M47:M53)</f>
        <v>0.975900072948533</v>
      </c>
      <c r="O55" s="0" t="n">
        <f aca="false">_xlfn.STDEV.S(O47:O53)</f>
        <v>0.951189731211342</v>
      </c>
      <c r="P55" s="0" t="n">
        <f aca="false">STDEV(P47:P53)</f>
        <v>0.975900072948533</v>
      </c>
      <c r="Q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</row>
    <row r="56" customFormat="false" ht="15" hidden="false" customHeight="false" outlineLevel="0" collapsed="false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</row>
    <row r="57" customFormat="false" ht="15" hidden="false" customHeight="false" outlineLevel="0" collapsed="false">
      <c r="A57" s="3"/>
      <c r="B57" s="3"/>
      <c r="C57" s="3"/>
      <c r="D57" s="6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</row>
    <row r="58" customFormat="false" ht="15" hidden="false" customHeight="false" outlineLevel="0" collapsed="false">
      <c r="C58" s="1" t="s">
        <v>0</v>
      </c>
      <c r="D58" s="2" t="s">
        <v>1</v>
      </c>
      <c r="F58" s="1" t="s">
        <v>2</v>
      </c>
      <c r="G58" s="1" t="s">
        <v>1</v>
      </c>
      <c r="I58" s="1" t="s">
        <v>2</v>
      </c>
      <c r="J58" s="1" t="s">
        <v>3</v>
      </c>
      <c r="K58" s="3"/>
      <c r="L58" s="1" t="s">
        <v>4</v>
      </c>
      <c r="M58" s="1" t="s">
        <v>1</v>
      </c>
      <c r="O58" s="1" t="s">
        <v>4</v>
      </c>
      <c r="P58" s="1" t="s">
        <v>3</v>
      </c>
      <c r="Q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</row>
    <row r="59" customFormat="false" ht="15" hidden="false" customHeight="false" outlineLevel="0" collapsed="false">
      <c r="Q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</row>
    <row r="60" customFormat="false" ht="15" hidden="false" customHeight="false" outlineLevel="0" collapsed="false">
      <c r="Q60" s="3"/>
      <c r="R60" s="10" t="s">
        <v>9</v>
      </c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</row>
    <row r="61" customFormat="false" ht="15" hidden="false" customHeight="false" outlineLevel="0" collapsed="false">
      <c r="C61" s="0" t="n">
        <v>144</v>
      </c>
      <c r="F61" s="0" t="n">
        <v>198</v>
      </c>
      <c r="G61" s="0" t="n">
        <v>184</v>
      </c>
      <c r="I61" s="0" t="n">
        <v>158</v>
      </c>
      <c r="J61" s="0" t="n">
        <v>188</v>
      </c>
      <c r="L61" s="0" t="n">
        <v>190</v>
      </c>
      <c r="M61" s="0" t="n">
        <v>200</v>
      </c>
      <c r="O61" s="0" t="n">
        <v>175</v>
      </c>
      <c r="P61" s="0" t="n">
        <v>196</v>
      </c>
      <c r="Q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</row>
    <row r="62" customFormat="false" ht="15" hidden="false" customHeight="false" outlineLevel="0" collapsed="false">
      <c r="C62" s="0" t="n">
        <v>192</v>
      </c>
      <c r="F62" s="0" t="n">
        <v>208</v>
      </c>
      <c r="G62" s="0" t="n">
        <v>196</v>
      </c>
      <c r="I62" s="0" t="n">
        <v>264</v>
      </c>
      <c r="J62" s="0" t="n">
        <v>235</v>
      </c>
      <c r="L62" s="0" t="n">
        <v>245</v>
      </c>
      <c r="M62" s="0" t="n">
        <v>210</v>
      </c>
      <c r="O62" s="0" t="n">
        <v>198</v>
      </c>
      <c r="P62" s="0" t="n">
        <v>176</v>
      </c>
      <c r="Q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</row>
    <row r="63" customFormat="false" ht="15" hidden="false" customHeight="false" outlineLevel="0" collapsed="false">
      <c r="C63" s="0" t="n">
        <v>202</v>
      </c>
      <c r="F63" s="0" t="n">
        <v>260</v>
      </c>
      <c r="G63" s="0" t="n">
        <v>247</v>
      </c>
      <c r="I63" s="0" t="n">
        <v>238</v>
      </c>
      <c r="J63" s="0" t="n">
        <v>225</v>
      </c>
      <c r="L63" s="0" t="n">
        <v>218</v>
      </c>
      <c r="M63" s="0" t="n">
        <v>215</v>
      </c>
      <c r="O63" s="0" t="n">
        <v>243</v>
      </c>
      <c r="P63" s="0" t="n">
        <v>230</v>
      </c>
      <c r="Q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</row>
    <row r="64" customFormat="false" ht="15" hidden="false" customHeight="false" outlineLevel="0" collapsed="false">
      <c r="C64" s="0" t="n">
        <v>168</v>
      </c>
      <c r="F64" s="0" t="n">
        <v>208</v>
      </c>
      <c r="G64" s="0" t="n">
        <v>222</v>
      </c>
      <c r="I64" s="0" t="n">
        <v>212</v>
      </c>
      <c r="J64" s="0" t="n">
        <v>220</v>
      </c>
      <c r="L64" s="0" t="n">
        <v>226</v>
      </c>
      <c r="M64" s="0" t="n">
        <v>227</v>
      </c>
      <c r="O64" s="0" t="n">
        <v>244</v>
      </c>
      <c r="P64" s="0" t="n">
        <v>235</v>
      </c>
      <c r="Q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</row>
    <row r="65" customFormat="false" ht="15" hidden="false" customHeight="false" outlineLevel="0" collapsed="false">
      <c r="C65" s="0" t="n">
        <v>156</v>
      </c>
      <c r="F65" s="0" t="n">
        <v>196</v>
      </c>
      <c r="G65" s="0" t="n">
        <v>204</v>
      </c>
      <c r="I65" s="0" t="n">
        <v>200</v>
      </c>
      <c r="J65" s="0" t="n">
        <v>215</v>
      </c>
      <c r="L65" s="0" t="n">
        <v>203</v>
      </c>
      <c r="M65" s="0" t="n">
        <v>189</v>
      </c>
      <c r="O65" s="0" t="n">
        <v>235</v>
      </c>
      <c r="P65" s="0" t="n">
        <v>187</v>
      </c>
      <c r="Q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</row>
    <row r="66" customFormat="false" ht="15" hidden="false" customHeight="false" outlineLevel="0" collapsed="false">
      <c r="C66" s="0" t="n">
        <v>201</v>
      </c>
      <c r="F66" s="0" t="n">
        <v>259</v>
      </c>
      <c r="G66" s="0" t="n">
        <v>212</v>
      </c>
      <c r="I66" s="0" t="n">
        <v>225</v>
      </c>
      <c r="J66" s="0" t="n">
        <v>235</v>
      </c>
      <c r="L66" s="0" t="n">
        <v>246</v>
      </c>
      <c r="M66" s="0" t="n">
        <v>245</v>
      </c>
      <c r="O66" s="0" t="n">
        <v>236</v>
      </c>
      <c r="P66" s="0" t="n">
        <v>265</v>
      </c>
      <c r="Q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</row>
    <row r="67" customFormat="false" ht="15" hidden="false" customHeight="false" outlineLevel="0" collapsed="false">
      <c r="C67" s="0" t="n">
        <v>187</v>
      </c>
      <c r="F67" s="0" t="n">
        <v>268</v>
      </c>
      <c r="G67" s="0" t="n">
        <v>256</v>
      </c>
      <c r="I67" s="0" t="n">
        <v>195</v>
      </c>
      <c r="J67" s="0" t="n">
        <v>190</v>
      </c>
      <c r="L67" s="0" t="n">
        <v>210</v>
      </c>
      <c r="M67" s="0" t="n">
        <v>236</v>
      </c>
      <c r="O67" s="0" t="n">
        <v>198</v>
      </c>
      <c r="P67" s="0" t="n">
        <v>239</v>
      </c>
      <c r="Q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</row>
    <row r="68" customFormat="false" ht="15" hidden="false" customHeight="false" outlineLevel="0" collapsed="false">
      <c r="C68" s="0" t="n">
        <f aca="false">AVERAGE(C61:C67)</f>
        <v>178.571428571429</v>
      </c>
      <c r="F68" s="0" t="n">
        <f aca="false">AVERAGE(F61:F67)</f>
        <v>228.142857142857</v>
      </c>
      <c r="G68" s="0" t="n">
        <f aca="false">AVERAGE(G61:G67)</f>
        <v>217.285714285714</v>
      </c>
      <c r="I68" s="0" t="n">
        <f aca="false">AVERAGE(I61:I67)</f>
        <v>213.142857142857</v>
      </c>
      <c r="J68" s="0" t="n">
        <f aca="false">AVERAGE(J61:J67)</f>
        <v>215.428571428571</v>
      </c>
      <c r="L68" s="0" t="n">
        <f aca="false">AVERAGE(L61:L67)</f>
        <v>219.714285714286</v>
      </c>
      <c r="M68" s="0" t="n">
        <f aca="false">AVERAGE(M61:M67)</f>
        <v>217.428571428571</v>
      </c>
      <c r="O68" s="0" t="n">
        <f aca="false">AVERAGE(O61:O67)</f>
        <v>218.428571428571</v>
      </c>
      <c r="P68" s="0" t="n">
        <f aca="false">AVERAGE(P61:P67)</f>
        <v>218.285714285714</v>
      </c>
      <c r="Q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</row>
    <row r="69" customFormat="false" ht="15" hidden="false" customHeight="false" outlineLevel="0" collapsed="false">
      <c r="C69" s="0" t="n">
        <f aca="false">_xlfn.STDEV.S(C61:C67)</f>
        <v>22.8024643613882</v>
      </c>
      <c r="F69" s="0" t="n">
        <f aca="false">_xlfn.STDEV.S(F61:F67)</f>
        <v>32.426473605315</v>
      </c>
      <c r="G69" s="0" t="n">
        <f aca="false">_xlfn.STDEV.S(G61:G67)</f>
        <v>26.3610462976105</v>
      </c>
      <c r="I69" s="0" t="n">
        <f aca="false">_xlfn.STDEV.S(I61:I67)</f>
        <v>33.8842567742434</v>
      </c>
      <c r="J69" s="0" t="n">
        <f aca="false">_xlfn.STDEV.S(J61:J67)</f>
        <v>19.4838150170609</v>
      </c>
      <c r="L69" s="0" t="n">
        <f aca="false">_xlfn.STDEV.S(L61:L67)</f>
        <v>20.9341370788981</v>
      </c>
      <c r="M69" s="0" t="n">
        <f aca="false">_xlfn.STDEV.S(M61:M67)</f>
        <v>19.8734088910881</v>
      </c>
      <c r="O69" s="0" t="n">
        <f aca="false">_xlfn.STDEV.S(O61:O67)</f>
        <v>27.5732789904595</v>
      </c>
      <c r="P69" s="0" t="n">
        <f aca="false">_xlfn.STDEV.S(P61:P67)</f>
        <v>32.3816526534924</v>
      </c>
      <c r="Q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</row>
    <row r="70" customFormat="false" ht="15" hidden="false" customHeight="false" outlineLevel="0" collapsed="false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</row>
    <row r="71" customFormat="false" ht="15" hidden="false" customHeight="false" outlineLevel="0" collapsed="false">
      <c r="A71" s="3"/>
      <c r="B71" s="3"/>
      <c r="C71" s="3"/>
      <c r="D71" s="6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</row>
    <row r="72" customFormat="false" ht="15" hidden="false" customHeight="false" outlineLevel="0" collapsed="false">
      <c r="C72" s="1" t="s">
        <v>0</v>
      </c>
      <c r="D72" s="2" t="s">
        <v>1</v>
      </c>
      <c r="F72" s="1" t="s">
        <v>2</v>
      </c>
      <c r="G72" s="1" t="s">
        <v>1</v>
      </c>
      <c r="I72" s="1" t="s">
        <v>2</v>
      </c>
      <c r="J72" s="1" t="s">
        <v>3</v>
      </c>
      <c r="K72" s="3"/>
      <c r="L72" s="1" t="s">
        <v>4</v>
      </c>
      <c r="M72" s="1" t="s">
        <v>1</v>
      </c>
      <c r="O72" s="1" t="s">
        <v>4</v>
      </c>
      <c r="P72" s="1" t="s">
        <v>3</v>
      </c>
      <c r="Q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</row>
    <row r="73" customFormat="false" ht="15" hidden="false" customHeight="false" outlineLevel="0" collapsed="false">
      <c r="Q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</row>
    <row r="74" customFormat="false" ht="15" hidden="false" customHeight="false" outlineLevel="0" collapsed="false">
      <c r="Q74" s="3"/>
      <c r="R74" s="11" t="s">
        <v>10</v>
      </c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</row>
    <row r="75" customFormat="false" ht="15" hidden="false" customHeight="false" outlineLevel="0" collapsed="false">
      <c r="C75" s="0" t="n">
        <v>3.3</v>
      </c>
      <c r="F75" s="0" t="n">
        <v>6.8</v>
      </c>
      <c r="G75" s="0" t="n">
        <v>6</v>
      </c>
      <c r="I75" s="0" t="n">
        <v>7.2</v>
      </c>
      <c r="J75" s="0" t="n">
        <v>6.2</v>
      </c>
      <c r="L75" s="0" t="n">
        <v>7.3</v>
      </c>
      <c r="M75" s="0" t="n">
        <v>5.4</v>
      </c>
      <c r="O75" s="0" t="n">
        <v>7.2</v>
      </c>
      <c r="P75" s="0" t="n">
        <v>6</v>
      </c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</row>
    <row r="76" customFormat="false" ht="15" hidden="false" customHeight="false" outlineLevel="0" collapsed="false">
      <c r="C76" s="0" t="n">
        <v>3.9</v>
      </c>
      <c r="F76" s="0" t="n">
        <v>7.2</v>
      </c>
      <c r="G76" s="0" t="n">
        <v>6.5</v>
      </c>
      <c r="I76" s="0" t="n">
        <v>8.8</v>
      </c>
      <c r="J76" s="0" t="n">
        <v>7.2</v>
      </c>
      <c r="L76" s="0" t="n">
        <v>8.6</v>
      </c>
      <c r="M76" s="0" t="n">
        <v>7.3</v>
      </c>
      <c r="O76" s="0" t="n">
        <v>8.6</v>
      </c>
      <c r="P76" s="0" t="n">
        <v>6.7</v>
      </c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</row>
    <row r="77" customFormat="false" ht="15" hidden="false" customHeight="false" outlineLevel="0" collapsed="false">
      <c r="C77" s="0" t="n">
        <v>4.6</v>
      </c>
      <c r="F77" s="0" t="n">
        <v>10.2</v>
      </c>
      <c r="G77" s="0" t="n">
        <v>8.6</v>
      </c>
      <c r="I77" s="0" t="n">
        <v>9.1</v>
      </c>
      <c r="J77" s="0" t="n">
        <v>8.5</v>
      </c>
      <c r="L77" s="0" t="n">
        <v>9.5</v>
      </c>
      <c r="M77" s="0" t="n">
        <v>8.4</v>
      </c>
      <c r="O77" s="0" t="n">
        <v>9.5</v>
      </c>
      <c r="P77" s="0" t="n">
        <v>7.3</v>
      </c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</row>
    <row r="78" customFormat="false" ht="15" hidden="false" customHeight="false" outlineLevel="0" collapsed="false">
      <c r="C78" s="0" t="n">
        <v>5.4</v>
      </c>
      <c r="F78" s="0" t="n">
        <v>10.9</v>
      </c>
      <c r="G78" s="0" t="n">
        <v>8.8</v>
      </c>
      <c r="I78" s="0" t="n">
        <v>10.5</v>
      </c>
      <c r="J78" s="0" t="n">
        <v>9.6</v>
      </c>
      <c r="L78" s="0" t="n">
        <v>9.5</v>
      </c>
      <c r="M78" s="0" t="n">
        <v>9</v>
      </c>
      <c r="O78" s="0" t="n">
        <v>10.6</v>
      </c>
      <c r="P78" s="0" t="n">
        <v>8.5</v>
      </c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</row>
    <row r="79" customFormat="false" ht="15" hidden="false" customHeight="false" outlineLevel="0" collapsed="false">
      <c r="C79" s="0" t="n">
        <v>4.3</v>
      </c>
      <c r="F79" s="0" t="n">
        <v>10.6</v>
      </c>
      <c r="G79" s="0" t="n">
        <v>7.4</v>
      </c>
      <c r="I79" s="0" t="n">
        <v>9</v>
      </c>
      <c r="J79" s="0" t="n">
        <v>8.1</v>
      </c>
      <c r="L79" s="0" t="n">
        <v>8.8</v>
      </c>
      <c r="M79" s="0" t="n">
        <v>7.4</v>
      </c>
      <c r="O79" s="0" t="n">
        <v>9.7</v>
      </c>
      <c r="P79" s="0" t="n">
        <v>7.7</v>
      </c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</row>
    <row r="80" customFormat="false" ht="15" hidden="false" customHeight="false" outlineLevel="0" collapsed="false">
      <c r="C80" s="0" t="n">
        <v>4.9</v>
      </c>
      <c r="F80" s="0" t="n">
        <v>11.6</v>
      </c>
      <c r="G80" s="0" t="n">
        <v>9.2</v>
      </c>
      <c r="I80" s="0" t="n">
        <v>9.9</v>
      </c>
      <c r="J80" s="0" t="n">
        <v>7.9</v>
      </c>
      <c r="L80" s="0" t="n">
        <v>11.4</v>
      </c>
      <c r="M80" s="0" t="n">
        <v>9.5</v>
      </c>
      <c r="O80" s="0" t="n">
        <v>11</v>
      </c>
      <c r="P80" s="0" t="n">
        <v>8.8</v>
      </c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</row>
    <row r="81" customFormat="false" ht="15" hidden="false" customHeight="false" outlineLevel="0" collapsed="false">
      <c r="C81" s="0" t="n">
        <v>3.2</v>
      </c>
      <c r="F81" s="0" t="n">
        <v>8.4</v>
      </c>
      <c r="G81" s="0" t="n">
        <v>7</v>
      </c>
      <c r="I81" s="0" t="n">
        <v>7.1</v>
      </c>
      <c r="J81" s="0" t="n">
        <v>3.8</v>
      </c>
      <c r="L81" s="0" t="n">
        <v>7.7</v>
      </c>
      <c r="M81" s="0" t="n">
        <v>6.8</v>
      </c>
      <c r="O81" s="0" t="n">
        <v>7.5</v>
      </c>
      <c r="P81" s="0" t="n">
        <v>4.1</v>
      </c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</row>
    <row r="82" customFormat="false" ht="15" hidden="false" customHeight="false" outlineLevel="0" collapsed="false">
      <c r="C82" s="0" t="n">
        <f aca="false">AVERAGE(C75:C81)</f>
        <v>4.22857142857143</v>
      </c>
      <c r="F82" s="0" t="n">
        <f aca="false">AVERAGE(F75:F81)</f>
        <v>9.38571428571429</v>
      </c>
      <c r="G82" s="0" t="n">
        <f aca="false">AVERAGE(G75:G81)</f>
        <v>7.64285714285714</v>
      </c>
      <c r="I82" s="0" t="n">
        <f aca="false">AVERAGE(I75:I81)</f>
        <v>8.8</v>
      </c>
      <c r="J82" s="0" t="n">
        <f aca="false">AVERAGE(J75:J81)</f>
        <v>7.32857142857143</v>
      </c>
      <c r="L82" s="0" t="n">
        <f aca="false">AVERAGE(L75:L81)</f>
        <v>8.97142857142857</v>
      </c>
      <c r="M82" s="0" t="n">
        <f aca="false">AVERAGE(M75:M81)</f>
        <v>7.68571428571429</v>
      </c>
      <c r="O82" s="0" t="n">
        <f aca="false">AVERAGE(O75:O81)</f>
        <v>9.15714285714286</v>
      </c>
      <c r="P82" s="0" t="n">
        <f aca="false">AVERAGE(P75:P81)</f>
        <v>7.01428571428571</v>
      </c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</row>
    <row r="83" customFormat="false" ht="15" hidden="false" customHeight="false" outlineLevel="0" collapsed="false">
      <c r="C83" s="0" t="n">
        <f aca="false">_xlfn.STDEV.S(C75:C81)</f>
        <v>0.815913160645351</v>
      </c>
      <c r="F83" s="0" t="n">
        <f aca="false">_xlfn.STDEV.S(F75:F81)</f>
        <v>1.90475595237165</v>
      </c>
      <c r="G83" s="0" t="n">
        <f aca="false">_xlfn.STDEV.S(G75:G81)</f>
        <v>1.23539081921086</v>
      </c>
      <c r="I83" s="0" t="n">
        <f aca="false">_xlfn.STDEV.S(I75:I81)</f>
        <v>1.27017059221718</v>
      </c>
      <c r="J83" s="0" t="n">
        <f aca="false">_xlfn.STDEV.S(J75:J81)</f>
        <v>1.87946294253996</v>
      </c>
      <c r="L83" s="0" t="n">
        <f aca="false">_xlfn.STDEV.S(L75:L81)</f>
        <v>1.35611489891072</v>
      </c>
      <c r="M83" s="0" t="n">
        <f aca="false">_xlfn.STDEV.S(M75:M81)</f>
        <v>1.40051011114828</v>
      </c>
      <c r="O83" s="0" t="n">
        <f aca="false">_xlfn.STDEV.S(O75:O81)</f>
        <v>1.45928880264457</v>
      </c>
      <c r="P83" s="0" t="n">
        <f aca="false">_xlfn.STDEV.S(P75:P81)</f>
        <v>1.61082646637119</v>
      </c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</row>
    <row r="86" customFormat="false" ht="15" hidden="false" customHeight="false" outlineLevel="0" collapsed="false">
      <c r="C86" s="1" t="s">
        <v>0</v>
      </c>
      <c r="D86" s="2" t="s">
        <v>1</v>
      </c>
      <c r="F86" s="1" t="s">
        <v>2</v>
      </c>
      <c r="G86" s="1" t="s">
        <v>1</v>
      </c>
      <c r="I86" s="1" t="s">
        <v>2</v>
      </c>
      <c r="J86" s="1" t="s">
        <v>3</v>
      </c>
      <c r="K86" s="3"/>
      <c r="L86" s="1" t="s">
        <v>4</v>
      </c>
      <c r="M86" s="1" t="s">
        <v>1</v>
      </c>
      <c r="O86" s="1" t="s">
        <v>4</v>
      </c>
      <c r="P86" s="1" t="s">
        <v>3</v>
      </c>
      <c r="Q86" s="3"/>
    </row>
    <row r="87" customFormat="false" ht="15" hidden="false" customHeight="false" outlineLevel="0" collapsed="false">
      <c r="Q87" s="3"/>
    </row>
    <row r="88" customFormat="false" ht="15" hidden="false" customHeight="false" outlineLevel="0" collapsed="false">
      <c r="Q88" s="3"/>
      <c r="R88" s="12" t="s">
        <v>11</v>
      </c>
    </row>
    <row r="89" customFormat="false" ht="15" hidden="false" customHeight="false" outlineLevel="0" collapsed="false">
      <c r="C89" s="0" t="n">
        <v>3.1</v>
      </c>
      <c r="F89" s="0" t="n">
        <v>7</v>
      </c>
      <c r="G89" s="0" t="n">
        <v>7.2</v>
      </c>
      <c r="I89" s="0" t="n">
        <v>7.1</v>
      </c>
      <c r="J89" s="0" t="n">
        <v>7.5</v>
      </c>
      <c r="L89" s="0" t="n">
        <v>6.5</v>
      </c>
      <c r="M89" s="0" t="n">
        <v>6</v>
      </c>
      <c r="O89" s="0" t="n">
        <v>7.1</v>
      </c>
      <c r="P89" s="0" t="n">
        <v>7.5</v>
      </c>
      <c r="Q89" s="3"/>
      <c r="R89" s="3"/>
    </row>
    <row r="90" customFormat="false" ht="15" hidden="false" customHeight="false" outlineLevel="0" collapsed="false">
      <c r="C90" s="0" t="n">
        <v>3.3</v>
      </c>
      <c r="F90" s="0" t="n">
        <v>5.9</v>
      </c>
      <c r="G90" s="0" t="n">
        <v>6.5</v>
      </c>
      <c r="I90" s="0" t="n">
        <v>7</v>
      </c>
      <c r="J90" s="0" t="n">
        <v>7.2</v>
      </c>
      <c r="L90" s="0" t="n">
        <v>6.6</v>
      </c>
      <c r="M90" s="0" t="n">
        <v>6.6</v>
      </c>
      <c r="O90" s="0" t="n">
        <v>6.8</v>
      </c>
      <c r="P90" s="0" t="n">
        <v>5.7</v>
      </c>
      <c r="Q90" s="3"/>
      <c r="R90" s="3"/>
    </row>
    <row r="91" customFormat="false" ht="15" hidden="false" customHeight="false" outlineLevel="0" collapsed="false">
      <c r="C91" s="0" t="n">
        <v>3.9</v>
      </c>
      <c r="F91" s="0" t="n">
        <v>8.5</v>
      </c>
      <c r="G91" s="0" t="n">
        <v>8</v>
      </c>
      <c r="I91" s="0" t="n">
        <v>9.8</v>
      </c>
      <c r="J91" s="0" t="n">
        <v>8.5</v>
      </c>
      <c r="L91" s="0" t="n">
        <v>9.8</v>
      </c>
      <c r="M91" s="0" t="n">
        <v>10.5</v>
      </c>
      <c r="O91" s="0" t="n">
        <v>9.6</v>
      </c>
      <c r="P91" s="0" t="n">
        <v>9.8</v>
      </c>
      <c r="Q91" s="3"/>
      <c r="R91" s="3"/>
    </row>
    <row r="92" customFormat="false" ht="15" hidden="false" customHeight="false" outlineLevel="0" collapsed="false">
      <c r="C92" s="0" t="n">
        <v>4.7</v>
      </c>
      <c r="F92" s="0" t="n">
        <v>11.4</v>
      </c>
      <c r="G92" s="0" t="n">
        <v>10.2</v>
      </c>
      <c r="I92" s="0" t="n">
        <v>10.5</v>
      </c>
      <c r="J92" s="0" t="n">
        <v>10.8</v>
      </c>
      <c r="L92" s="0" t="n">
        <v>11.2</v>
      </c>
      <c r="M92" s="0" t="n">
        <v>9.4</v>
      </c>
      <c r="O92" s="0" t="n">
        <v>10.6</v>
      </c>
      <c r="P92" s="0" t="n">
        <v>11.7</v>
      </c>
      <c r="Q92" s="3"/>
      <c r="R92" s="3"/>
    </row>
    <row r="93" customFormat="false" ht="15" hidden="false" customHeight="false" outlineLevel="0" collapsed="false">
      <c r="C93" s="0" t="n">
        <v>3.8</v>
      </c>
      <c r="F93" s="0" t="n">
        <v>10</v>
      </c>
      <c r="G93" s="0" t="n">
        <v>10.9</v>
      </c>
      <c r="I93" s="0" t="n">
        <v>9.8</v>
      </c>
      <c r="J93" s="0" t="n">
        <v>11</v>
      </c>
      <c r="L93" s="0" t="n">
        <v>10.6</v>
      </c>
      <c r="M93" s="0" t="n">
        <v>10.7</v>
      </c>
      <c r="O93" s="0" t="n">
        <v>10.1</v>
      </c>
      <c r="P93" s="0" t="n">
        <v>9.8</v>
      </c>
      <c r="Q93" s="3"/>
      <c r="R93" s="3"/>
    </row>
    <row r="94" customFormat="false" ht="15" hidden="false" customHeight="false" outlineLevel="0" collapsed="false">
      <c r="C94" s="0" t="n">
        <v>2.9</v>
      </c>
      <c r="F94" s="0" t="n">
        <v>6.7</v>
      </c>
      <c r="G94" s="0" t="n">
        <v>6.8</v>
      </c>
      <c r="I94" s="0" t="n">
        <v>7</v>
      </c>
      <c r="J94" s="0" t="n">
        <v>6.1</v>
      </c>
      <c r="L94" s="0" t="n">
        <v>7.8</v>
      </c>
      <c r="M94" s="0" t="n">
        <v>8.8</v>
      </c>
      <c r="O94" s="0" t="n">
        <v>8.3</v>
      </c>
      <c r="P94" s="0" t="n">
        <v>8</v>
      </c>
      <c r="Q94" s="3"/>
      <c r="R94" s="3"/>
    </row>
    <row r="95" customFormat="false" ht="15" hidden="false" customHeight="false" outlineLevel="0" collapsed="false">
      <c r="C95" s="0" t="n">
        <v>3.7</v>
      </c>
      <c r="F95" s="0" t="n">
        <v>8.6</v>
      </c>
      <c r="G95" s="0" t="n">
        <v>7.9</v>
      </c>
      <c r="I95" s="0" t="n">
        <v>10.5</v>
      </c>
      <c r="J95" s="0" t="n">
        <v>9.6</v>
      </c>
      <c r="L95" s="0" t="n">
        <v>9.4</v>
      </c>
      <c r="M95" s="0" t="n">
        <v>9.9</v>
      </c>
      <c r="O95" s="0" t="n">
        <v>9</v>
      </c>
      <c r="P95" s="0" t="n">
        <v>9.6</v>
      </c>
      <c r="Q95" s="3"/>
      <c r="R95" s="3"/>
    </row>
    <row r="96" customFormat="false" ht="15" hidden="false" customHeight="false" outlineLevel="0" collapsed="false">
      <c r="C96" s="0" t="n">
        <f aca="false">AVERAGE(C89:C95)</f>
        <v>3.62857142857143</v>
      </c>
      <c r="F96" s="0" t="n">
        <f aca="false">AVERAGE(F89:F95)</f>
        <v>8.3</v>
      </c>
      <c r="G96" s="0" t="n">
        <f aca="false">AVERAGE(G89:G95)</f>
        <v>8.21428571428571</v>
      </c>
      <c r="I96" s="0" t="n">
        <f aca="false">AVERAGE(I89:I95)</f>
        <v>8.81428571428572</v>
      </c>
      <c r="J96" s="0" t="n">
        <f aca="false">AVERAGE(J89:J95)</f>
        <v>8.67142857142857</v>
      </c>
      <c r="L96" s="0" t="n">
        <f aca="false">AVERAGE(L89:L95)</f>
        <v>8.84285714285714</v>
      </c>
      <c r="M96" s="0" t="n">
        <f aca="false">AVERAGE(M89:M95)</f>
        <v>8.84285714285714</v>
      </c>
      <c r="O96" s="0" t="n">
        <f aca="false">AVERAGE(O89:O95)</f>
        <v>8.78571428571429</v>
      </c>
      <c r="P96" s="0" t="n">
        <f aca="false">AVERAGE(P89:P95)</f>
        <v>8.87142857142857</v>
      </c>
      <c r="Q96" s="3"/>
      <c r="R96" s="3"/>
    </row>
    <row r="97" customFormat="false" ht="15" hidden="false" customHeight="false" outlineLevel="0" collapsed="false">
      <c r="C97" s="0" t="n">
        <f aca="false">_xlfn.STDEV.S(C89:C95)</f>
        <v>0.601980857154904</v>
      </c>
      <c r="F97" s="0" t="n">
        <f aca="false">_xlfn.STDEV.S(F89:F95)</f>
        <v>1.94250697124446</v>
      </c>
      <c r="G97" s="0" t="n">
        <f aca="false">_xlfn.STDEV.S(G89:G95)</f>
        <v>1.69649498616861</v>
      </c>
      <c r="I97" s="0" t="n">
        <f aca="false">_xlfn.STDEV.S(I89:I95)</f>
        <v>1.69059020406935</v>
      </c>
      <c r="J97" s="0" t="n">
        <f aca="false">_xlfn.STDEV.S(J89:J95)</f>
        <v>1.87057414155323</v>
      </c>
      <c r="L97" s="0" t="n">
        <f aca="false">_xlfn.STDEV.S(L89:L95)</f>
        <v>1.89196295141417</v>
      </c>
      <c r="M97" s="0" t="n">
        <f aca="false">_xlfn.STDEV.S(M89:M95)</f>
        <v>1.85908323541214</v>
      </c>
      <c r="O97" s="0" t="n">
        <f aca="false">_xlfn.STDEV.S(O89:O95)</f>
        <v>1.45765630543071</v>
      </c>
      <c r="P97" s="0" t="n">
        <f aca="false">_xlfn.STDEV.S(P89:P95)</f>
        <v>1.95594332374798</v>
      </c>
    </row>
    <row r="100" customFormat="false" ht="15" hidden="false" customHeight="false" outlineLevel="0" collapsed="false">
      <c r="C100" s="1" t="s">
        <v>0</v>
      </c>
      <c r="D100" s="2" t="s">
        <v>1</v>
      </c>
      <c r="F100" s="1" t="s">
        <v>2</v>
      </c>
      <c r="G100" s="1" t="s">
        <v>1</v>
      </c>
      <c r="I100" s="1" t="s">
        <v>2</v>
      </c>
      <c r="J100" s="1" t="s">
        <v>3</v>
      </c>
      <c r="K100" s="3"/>
      <c r="L100" s="1" t="s">
        <v>4</v>
      </c>
      <c r="M100" s="1" t="s">
        <v>1</v>
      </c>
      <c r="O100" s="1" t="s">
        <v>4</v>
      </c>
      <c r="P100" s="1" t="s">
        <v>3</v>
      </c>
      <c r="Q100" s="3"/>
    </row>
    <row r="101" customFormat="false" ht="15" hidden="false" customHeight="false" outlineLevel="0" collapsed="false">
      <c r="Q101" s="3"/>
    </row>
    <row r="102" customFormat="false" ht="15" hidden="false" customHeight="false" outlineLevel="0" collapsed="false">
      <c r="Q102" s="3"/>
      <c r="R102" s="13" t="s">
        <v>12</v>
      </c>
    </row>
    <row r="103" customFormat="false" ht="15" hidden="false" customHeight="false" outlineLevel="0" collapsed="false">
      <c r="C103" s="0" t="n">
        <v>12.6</v>
      </c>
      <c r="F103" s="0" t="n">
        <v>18.4</v>
      </c>
      <c r="G103" s="0" t="n">
        <v>17.5</v>
      </c>
      <c r="I103" s="0" t="n">
        <v>20.6</v>
      </c>
      <c r="J103" s="0" t="n">
        <v>19</v>
      </c>
      <c r="L103" s="0" t="n">
        <v>19.6</v>
      </c>
      <c r="M103" s="0" t="n">
        <v>18.8</v>
      </c>
      <c r="O103" s="0" t="n">
        <v>19.6</v>
      </c>
      <c r="P103" s="0" t="n">
        <v>21.6</v>
      </c>
      <c r="Q103" s="3"/>
      <c r="R103" s="3"/>
    </row>
    <row r="104" customFormat="false" ht="15" hidden="false" customHeight="false" outlineLevel="0" collapsed="false">
      <c r="C104" s="0" t="n">
        <v>16.8</v>
      </c>
      <c r="F104" s="0" t="n">
        <v>24</v>
      </c>
      <c r="G104" s="0" t="n">
        <v>22.6</v>
      </c>
      <c r="I104" s="0" t="n">
        <v>22.6</v>
      </c>
      <c r="J104" s="0" t="n">
        <v>22.1</v>
      </c>
      <c r="L104" s="0" t="n">
        <v>23.1</v>
      </c>
      <c r="M104" s="0" t="n">
        <v>20.5</v>
      </c>
      <c r="O104" s="0" t="n">
        <v>22.8</v>
      </c>
      <c r="P104" s="0" t="n">
        <v>24.1</v>
      </c>
      <c r="Q104" s="3"/>
      <c r="R104" s="3"/>
    </row>
    <row r="105" customFormat="false" ht="15" hidden="false" customHeight="false" outlineLevel="0" collapsed="false">
      <c r="C105" s="0" t="n">
        <v>17.1</v>
      </c>
      <c r="F105" s="0" t="n">
        <v>26.3</v>
      </c>
      <c r="G105" s="0" t="n">
        <v>27.8</v>
      </c>
      <c r="I105" s="0" t="n">
        <v>24.5</v>
      </c>
      <c r="J105" s="0" t="n">
        <v>25.6</v>
      </c>
      <c r="L105" s="0" t="n">
        <v>24.6</v>
      </c>
      <c r="M105" s="0" t="n">
        <v>22.5</v>
      </c>
      <c r="O105" s="0" t="n">
        <v>24.9</v>
      </c>
      <c r="P105" s="0" t="n">
        <v>23.2</v>
      </c>
      <c r="Q105" s="3"/>
      <c r="R105" s="3"/>
    </row>
    <row r="106" customFormat="false" ht="15" hidden="false" customHeight="false" outlineLevel="0" collapsed="false">
      <c r="C106" s="0" t="n">
        <v>15</v>
      </c>
      <c r="F106" s="0" t="n">
        <v>22.4</v>
      </c>
      <c r="G106" s="0" t="n">
        <v>23.3</v>
      </c>
      <c r="I106" s="0" t="n">
        <v>23.7</v>
      </c>
      <c r="J106" s="0" t="n">
        <v>24</v>
      </c>
      <c r="L106" s="0" t="n">
        <v>24.2</v>
      </c>
      <c r="M106" s="0" t="n">
        <v>27.6</v>
      </c>
      <c r="O106" s="0" t="n">
        <v>22.7</v>
      </c>
      <c r="P106" s="0" t="n">
        <v>25.7</v>
      </c>
      <c r="Q106" s="3"/>
      <c r="R106" s="3"/>
    </row>
    <row r="107" customFormat="false" ht="15" hidden="false" customHeight="false" outlineLevel="0" collapsed="false">
      <c r="C107" s="0" t="n">
        <v>13.1</v>
      </c>
      <c r="F107" s="0" t="n">
        <v>18.4</v>
      </c>
      <c r="G107" s="0" t="n">
        <v>16.7</v>
      </c>
      <c r="I107" s="0" t="n">
        <v>19.2</v>
      </c>
      <c r="J107" s="0" t="n">
        <v>20.7</v>
      </c>
      <c r="L107" s="0" t="n">
        <v>18.3</v>
      </c>
      <c r="M107" s="0" t="n">
        <v>20.7</v>
      </c>
      <c r="O107" s="0" t="n">
        <v>19.8</v>
      </c>
      <c r="P107" s="0" t="n">
        <v>22.6</v>
      </c>
      <c r="Q107" s="3"/>
      <c r="R107" s="3"/>
    </row>
    <row r="108" customFormat="false" ht="15" hidden="false" customHeight="false" outlineLevel="0" collapsed="false">
      <c r="C108" s="0" t="n">
        <v>12.2</v>
      </c>
      <c r="F108" s="0" t="n">
        <v>19</v>
      </c>
      <c r="G108" s="0" t="n">
        <v>18.1</v>
      </c>
      <c r="I108" s="0" t="n">
        <v>20.4</v>
      </c>
      <c r="J108" s="0" t="n">
        <v>19.3</v>
      </c>
      <c r="L108" s="0" t="n">
        <v>20.3</v>
      </c>
      <c r="M108" s="0" t="n">
        <v>19.3</v>
      </c>
      <c r="O108" s="0" t="n">
        <v>21.7</v>
      </c>
      <c r="P108" s="0" t="n">
        <v>19.8</v>
      </c>
      <c r="Q108" s="3"/>
      <c r="R108" s="3"/>
    </row>
    <row r="109" customFormat="false" ht="15" hidden="false" customHeight="false" outlineLevel="0" collapsed="false">
      <c r="C109" s="0" t="n">
        <v>15.7</v>
      </c>
      <c r="F109" s="0" t="n">
        <v>22.7</v>
      </c>
      <c r="G109" s="0" t="n">
        <v>24.1</v>
      </c>
      <c r="I109" s="0" t="n">
        <v>23.8</v>
      </c>
      <c r="J109" s="0" t="n">
        <v>26.3</v>
      </c>
      <c r="L109" s="0" t="n">
        <v>25.4</v>
      </c>
      <c r="M109" s="0" t="n">
        <v>25.6</v>
      </c>
      <c r="O109" s="0" t="n">
        <v>23.9</v>
      </c>
      <c r="P109" s="0" t="n">
        <v>22.9</v>
      </c>
      <c r="Q109" s="3"/>
      <c r="R109" s="3"/>
    </row>
    <row r="110" customFormat="false" ht="15" hidden="false" customHeight="false" outlineLevel="0" collapsed="false">
      <c r="C110" s="0" t="n">
        <f aca="false">AVERAGE(C103:C109)</f>
        <v>14.6428571428571</v>
      </c>
      <c r="F110" s="0" t="n">
        <f aca="false">AVERAGE(F103:F109)</f>
        <v>21.6</v>
      </c>
      <c r="G110" s="0" t="n">
        <f aca="false">AVERAGE(G103:G109)</f>
        <v>21.4428571428571</v>
      </c>
      <c r="I110" s="0" t="n">
        <f aca="false">AVERAGE(I103:I109)</f>
        <v>22.1142857142857</v>
      </c>
      <c r="J110" s="0" t="n">
        <f aca="false">AVERAGE(J103:J109)</f>
        <v>22.4285714285714</v>
      </c>
      <c r="L110" s="0" t="n">
        <f aca="false">AVERAGE(L103:L109)</f>
        <v>22.2142857142857</v>
      </c>
      <c r="M110" s="0" t="n">
        <f aca="false">AVERAGE(M103:M109)</f>
        <v>22.1428571428571</v>
      </c>
      <c r="O110" s="0" t="n">
        <f aca="false">AVERAGE(O103:O109)</f>
        <v>22.2</v>
      </c>
      <c r="P110" s="0" t="n">
        <f aca="false">AVERAGE(P103:P109)</f>
        <v>22.8428571428571</v>
      </c>
      <c r="Q110" s="3"/>
      <c r="R110" s="3"/>
    </row>
    <row r="111" customFormat="false" ht="15" hidden="false" customHeight="false" outlineLevel="0" collapsed="false">
      <c r="C111" s="0" t="n">
        <f aca="false">_xlfn.STDEV.S(C103:C109)</f>
        <v>2.01895776978878</v>
      </c>
      <c r="F111" s="0" t="n">
        <f aca="false">_xlfn.STDEV.S(F103:F109)</f>
        <v>3.08058436014987</v>
      </c>
      <c r="G111" s="0" t="n">
        <f aca="false">_xlfn.STDEV.S(G103:G109)</f>
        <v>4.11252442459095</v>
      </c>
      <c r="I111" s="0" t="n">
        <f aca="false">_xlfn.STDEV.S(I103:I109)</f>
        <v>2.04159134943682</v>
      </c>
      <c r="J111" s="0" t="n">
        <f aca="false">_xlfn.STDEV.S(J103:J109)</f>
        <v>2.94828440832647</v>
      </c>
      <c r="L111" s="0" t="n">
        <f aca="false">_xlfn.STDEV.S(L103:L109)</f>
        <v>2.78054465373757</v>
      </c>
      <c r="M111" s="0" t="n">
        <f aca="false">_xlfn.STDEV.S(M103:M109)</f>
        <v>3.31403939971406</v>
      </c>
      <c r="O111" s="0" t="n">
        <f aca="false">_xlfn.STDEV.S(O103:O109)</f>
        <v>1.98158185969358</v>
      </c>
      <c r="P111" s="0" t="n">
        <f aca="false">_xlfn.STDEV.S(P103:P109)</f>
        <v>1.85908323541214</v>
      </c>
    </row>
    <row r="114" customFormat="false" ht="15" hidden="false" customHeight="false" outlineLevel="0" collapsed="false">
      <c r="C114" s="1" t="s">
        <v>0</v>
      </c>
      <c r="D114" s="2" t="s">
        <v>1</v>
      </c>
      <c r="F114" s="1" t="s">
        <v>2</v>
      </c>
      <c r="G114" s="1" t="s">
        <v>1</v>
      </c>
      <c r="I114" s="1" t="s">
        <v>2</v>
      </c>
      <c r="J114" s="1" t="s">
        <v>3</v>
      </c>
      <c r="K114" s="3"/>
      <c r="L114" s="1" t="s">
        <v>4</v>
      </c>
      <c r="M114" s="1" t="s">
        <v>1</v>
      </c>
      <c r="O114" s="1" t="s">
        <v>4</v>
      </c>
      <c r="P114" s="1" t="s">
        <v>3</v>
      </c>
      <c r="Q114" s="3"/>
    </row>
    <row r="115" customFormat="false" ht="15" hidden="false" customHeight="false" outlineLevel="0" collapsed="false">
      <c r="Q115" s="3"/>
    </row>
    <row r="116" customFormat="false" ht="15" hidden="false" customHeight="false" outlineLevel="0" collapsed="false">
      <c r="Q116" s="3"/>
      <c r="R116" s="4" t="s">
        <v>13</v>
      </c>
    </row>
    <row r="117" customFormat="false" ht="15" hidden="false" customHeight="false" outlineLevel="0" collapsed="false">
      <c r="C117" s="0" t="n">
        <v>23.6</v>
      </c>
      <c r="F117" s="0" t="n">
        <v>53.5</v>
      </c>
      <c r="G117" s="0" t="n">
        <v>50.5</v>
      </c>
      <c r="I117" s="0" t="n">
        <v>58.7</v>
      </c>
      <c r="J117" s="0" t="n">
        <v>50.3</v>
      </c>
      <c r="L117" s="0" t="n">
        <v>67.7</v>
      </c>
      <c r="M117" s="0" t="n">
        <v>60.3</v>
      </c>
      <c r="O117" s="0" t="n">
        <v>66.6</v>
      </c>
      <c r="P117" s="0" t="n">
        <v>50.7</v>
      </c>
      <c r="Q117" s="3"/>
      <c r="R117" s="3"/>
    </row>
    <row r="118" customFormat="false" ht="15" hidden="false" customHeight="false" outlineLevel="0" collapsed="false">
      <c r="C118" s="0" t="n">
        <v>28.5</v>
      </c>
      <c r="F118" s="0" t="n">
        <v>57.4</v>
      </c>
      <c r="G118" s="0" t="n">
        <v>53.6</v>
      </c>
      <c r="I118" s="0" t="n">
        <v>55.5</v>
      </c>
      <c r="J118" s="0" t="n">
        <v>55.5</v>
      </c>
      <c r="L118" s="0" t="n">
        <v>62.2</v>
      </c>
      <c r="M118" s="0" t="n">
        <v>67.1</v>
      </c>
      <c r="O118" s="0" t="n">
        <v>59.9</v>
      </c>
      <c r="P118" s="0" t="n">
        <v>50.1</v>
      </c>
      <c r="Q118" s="3"/>
      <c r="R118" s="3"/>
    </row>
    <row r="119" customFormat="false" ht="15" hidden="false" customHeight="false" outlineLevel="0" collapsed="false">
      <c r="C119" s="0" t="n">
        <v>31.5</v>
      </c>
      <c r="F119" s="0" t="n">
        <v>63.8</v>
      </c>
      <c r="G119" s="0" t="n">
        <v>66.1</v>
      </c>
      <c r="I119" s="0" t="n">
        <v>68</v>
      </c>
      <c r="J119" s="0" t="n">
        <v>76.8</v>
      </c>
      <c r="L119" s="0" t="n">
        <v>71.7</v>
      </c>
      <c r="M119" s="0" t="n">
        <v>67.6</v>
      </c>
      <c r="O119" s="0" t="n">
        <v>69.2</v>
      </c>
      <c r="P119" s="0" t="n">
        <v>76.2</v>
      </c>
      <c r="Q119" s="3"/>
      <c r="R119" s="3"/>
    </row>
    <row r="120" customFormat="false" ht="15" hidden="false" customHeight="false" outlineLevel="0" collapsed="false">
      <c r="C120" s="0" t="n">
        <v>29.4</v>
      </c>
      <c r="F120" s="0" t="n">
        <v>73.9</v>
      </c>
      <c r="G120" s="0" t="n">
        <v>75.4</v>
      </c>
      <c r="I120" s="0" t="n">
        <v>70.2</v>
      </c>
      <c r="J120" s="0" t="n">
        <v>69.4</v>
      </c>
      <c r="L120" s="0" t="n">
        <v>70.5</v>
      </c>
      <c r="M120" s="0" t="n">
        <v>72.6</v>
      </c>
      <c r="O120" s="0" t="n">
        <v>67.3</v>
      </c>
      <c r="P120" s="0" t="n">
        <v>75</v>
      </c>
      <c r="Q120" s="3"/>
      <c r="R120" s="3"/>
    </row>
    <row r="121" customFormat="false" ht="15" hidden="false" customHeight="false" outlineLevel="0" collapsed="false">
      <c r="C121" s="0" t="n">
        <v>27.6</v>
      </c>
      <c r="F121" s="0" t="n">
        <v>59.3</v>
      </c>
      <c r="G121" s="0" t="n">
        <v>61.6</v>
      </c>
      <c r="I121" s="0" t="n">
        <v>59.6</v>
      </c>
      <c r="J121" s="0" t="n">
        <v>67.7</v>
      </c>
      <c r="L121" s="0" t="n">
        <v>58</v>
      </c>
      <c r="M121" s="0" t="n">
        <v>56.4</v>
      </c>
      <c r="O121" s="0" t="n">
        <v>57.9</v>
      </c>
      <c r="P121" s="0" t="n">
        <v>64.3</v>
      </c>
      <c r="Q121" s="3"/>
      <c r="R121" s="3"/>
    </row>
    <row r="122" customFormat="false" ht="15" hidden="false" customHeight="false" outlineLevel="0" collapsed="false">
      <c r="C122" s="0" t="n">
        <v>26.8</v>
      </c>
      <c r="F122" s="0" t="n">
        <v>55.7</v>
      </c>
      <c r="G122" s="0" t="n">
        <v>64.8</v>
      </c>
      <c r="I122" s="0" t="n">
        <v>66.7</v>
      </c>
      <c r="J122" s="0" t="n">
        <v>64.1</v>
      </c>
      <c r="L122" s="0" t="n">
        <v>58.1</v>
      </c>
      <c r="M122" s="0" t="n">
        <v>64.1</v>
      </c>
      <c r="O122" s="0" t="n">
        <v>67.8</v>
      </c>
      <c r="P122" s="0" t="n">
        <v>67.3</v>
      </c>
      <c r="Q122" s="3"/>
      <c r="R122" s="3"/>
    </row>
    <row r="123" customFormat="false" ht="15" hidden="false" customHeight="false" outlineLevel="0" collapsed="false">
      <c r="C123" s="0" t="n">
        <v>27.8</v>
      </c>
      <c r="F123" s="0" t="n">
        <v>68.8</v>
      </c>
      <c r="G123" s="0" t="n">
        <v>54.6</v>
      </c>
      <c r="I123" s="0" t="n">
        <v>62.2</v>
      </c>
      <c r="J123" s="0" t="n">
        <v>58</v>
      </c>
      <c r="L123" s="0" t="n">
        <v>64.4</v>
      </c>
      <c r="M123" s="0" t="n">
        <v>60.7</v>
      </c>
      <c r="O123" s="0" t="n">
        <v>65.5</v>
      </c>
      <c r="P123" s="0" t="n">
        <v>60.1</v>
      </c>
      <c r="Q123" s="3"/>
      <c r="R123" s="3"/>
    </row>
    <row r="124" customFormat="false" ht="15" hidden="false" customHeight="false" outlineLevel="0" collapsed="false">
      <c r="C124" s="0" t="n">
        <f aca="false">AVERAGE(C117:C123)</f>
        <v>27.8857142857143</v>
      </c>
      <c r="F124" s="0" t="n">
        <f aca="false">AVERAGE(F117:F123)</f>
        <v>61.7714285714286</v>
      </c>
      <c r="G124" s="0" t="n">
        <f aca="false">AVERAGE(G117:G123)</f>
        <v>60.9428571428571</v>
      </c>
      <c r="I124" s="0" t="n">
        <f aca="false">AVERAGE(I117:I123)</f>
        <v>62.9857142857143</v>
      </c>
      <c r="J124" s="0" t="n">
        <f aca="false">AVERAGE(J117:J123)</f>
        <v>63.1142857142857</v>
      </c>
      <c r="L124" s="0" t="n">
        <f aca="false">AVERAGE(L117:L123)</f>
        <v>64.6571428571429</v>
      </c>
      <c r="M124" s="0" t="n">
        <f aca="false">AVERAGE(M117:M123)</f>
        <v>64.1142857142857</v>
      </c>
      <c r="O124" s="0" t="n">
        <f aca="false">AVERAGE(O117:O123)</f>
        <v>64.8857142857143</v>
      </c>
      <c r="P124" s="0" t="n">
        <f aca="false">AVERAGE(P117:P123)</f>
        <v>63.3857142857143</v>
      </c>
      <c r="Q124" s="3"/>
      <c r="R124" s="3"/>
    </row>
    <row r="125" customFormat="false" ht="15" hidden="false" customHeight="false" outlineLevel="0" collapsed="false">
      <c r="C125" s="0" t="n">
        <f aca="false">_xlfn.STDEV.S(C117:C123)</f>
        <v>2.42791307603092</v>
      </c>
      <c r="F125" s="0" t="n">
        <f aca="false">_xlfn.STDEV.S(F117:F123)</f>
        <v>7.42870878993882</v>
      </c>
      <c r="G125" s="0" t="n">
        <f aca="false">_xlfn.STDEV.S(G117:G123)</f>
        <v>8.69978105909514</v>
      </c>
      <c r="I125" s="0" t="n">
        <f aca="false">_xlfn.STDEV.S(I117:I123)</f>
        <v>5.43857474326641</v>
      </c>
      <c r="J125" s="0" t="n">
        <f aca="false">_xlfn.STDEV.S(J117:J123)</f>
        <v>9.10264221191272</v>
      </c>
      <c r="L125" s="0" t="n">
        <f aca="false">_xlfn.STDEV.S(L117:L123)</f>
        <v>5.57400428861728</v>
      </c>
      <c r="M125" s="0" t="n">
        <f aca="false">_xlfn.STDEV.S(M117:M123)</f>
        <v>5.45876316010277</v>
      </c>
      <c r="O125" s="0" t="n">
        <f aca="false">_xlfn.STDEV.S(O117:O123)</f>
        <v>4.27996439682566</v>
      </c>
      <c r="P125" s="0" t="n">
        <f aca="false">_xlfn.STDEV.S(P117:P123)</f>
        <v>10.51577046970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25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P66" activeCellId="0" sqref="P6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C1" s="1" t="s">
        <v>0</v>
      </c>
      <c r="D1" s="2" t="s">
        <v>1</v>
      </c>
      <c r="F1" s="1" t="s">
        <v>2</v>
      </c>
      <c r="G1" s="1" t="s">
        <v>1</v>
      </c>
      <c r="I1" s="1" t="s">
        <v>2</v>
      </c>
      <c r="J1" s="1" t="s">
        <v>3</v>
      </c>
      <c r="K1" s="3"/>
      <c r="L1" s="1" t="s">
        <v>4</v>
      </c>
      <c r="M1" s="1" t="s">
        <v>1</v>
      </c>
      <c r="O1" s="1" t="s">
        <v>4</v>
      </c>
      <c r="P1" s="1" t="s">
        <v>3</v>
      </c>
      <c r="Q1" s="3"/>
      <c r="R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</row>
    <row r="2" customFormat="false" ht="15" hidden="false" customHeight="false" outlineLevel="0" collapsed="false">
      <c r="F2" s="0" t="s">
        <v>14</v>
      </c>
      <c r="G2" s="0" t="s">
        <v>15</v>
      </c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</row>
    <row r="3" customFormat="false" ht="15" hidden="false" customHeight="false" outlineLevel="0" collapsed="false"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</row>
    <row r="4" customFormat="false" ht="15" hidden="false" customHeight="false" outlineLevel="0" collapsed="false">
      <c r="C4" s="0" t="n">
        <v>97</v>
      </c>
      <c r="F4" s="0" t="n">
        <v>84</v>
      </c>
      <c r="G4" s="0" t="n">
        <v>84</v>
      </c>
      <c r="I4" s="0" t="n">
        <v>85</v>
      </c>
      <c r="J4" s="0" t="n">
        <v>84</v>
      </c>
      <c r="L4" s="0" t="n">
        <v>84</v>
      </c>
      <c r="M4" s="0" t="n">
        <v>84</v>
      </c>
      <c r="O4" s="0" t="n">
        <v>84</v>
      </c>
      <c r="P4" s="0" t="n">
        <v>86</v>
      </c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</row>
    <row r="5" customFormat="false" ht="15" hidden="false" customHeight="false" outlineLevel="0" collapsed="false">
      <c r="C5" s="0" t="n">
        <v>99</v>
      </c>
      <c r="F5" s="0" t="n">
        <v>86</v>
      </c>
      <c r="G5" s="0" t="n">
        <v>87</v>
      </c>
      <c r="I5" s="0" t="n">
        <v>83</v>
      </c>
      <c r="J5" s="0" t="n">
        <v>87</v>
      </c>
      <c r="L5" s="0" t="n">
        <v>85</v>
      </c>
      <c r="M5" s="0" t="n">
        <v>86</v>
      </c>
      <c r="O5" s="0" t="n">
        <v>87</v>
      </c>
      <c r="P5" s="0" t="n">
        <v>85</v>
      </c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</row>
    <row r="6" customFormat="false" ht="15" hidden="false" customHeight="false" outlineLevel="0" collapsed="false">
      <c r="C6" s="0" t="n">
        <v>98</v>
      </c>
      <c r="F6" s="0" t="n">
        <v>88</v>
      </c>
      <c r="G6" s="0" t="n">
        <v>88</v>
      </c>
      <c r="I6" s="0" t="n">
        <v>87</v>
      </c>
      <c r="J6" s="0" t="n">
        <v>83</v>
      </c>
      <c r="L6" s="0" t="n">
        <v>85</v>
      </c>
      <c r="M6" s="0" t="n">
        <v>85</v>
      </c>
      <c r="O6" s="0" t="n">
        <v>86</v>
      </c>
      <c r="P6" s="0" t="n">
        <v>86</v>
      </c>
      <c r="R6" s="4" t="s">
        <v>5</v>
      </c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</row>
    <row r="7" customFormat="false" ht="15" hidden="false" customHeight="false" outlineLevel="0" collapsed="false">
      <c r="C7" s="0" t="n">
        <v>97</v>
      </c>
      <c r="F7" s="0" t="n">
        <v>85</v>
      </c>
      <c r="G7" s="0" t="n">
        <v>84</v>
      </c>
      <c r="I7" s="0" t="n">
        <v>89</v>
      </c>
      <c r="J7" s="0" t="n">
        <v>88</v>
      </c>
      <c r="L7" s="0" t="n">
        <v>87</v>
      </c>
      <c r="M7" s="0" t="n">
        <v>85</v>
      </c>
      <c r="O7" s="0" t="n">
        <v>84</v>
      </c>
      <c r="P7" s="0" t="n">
        <v>85</v>
      </c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</row>
    <row r="8" customFormat="false" ht="15" hidden="false" customHeight="false" outlineLevel="0" collapsed="false">
      <c r="C8" s="0" t="n">
        <v>98</v>
      </c>
      <c r="F8" s="0" t="n">
        <v>86</v>
      </c>
      <c r="G8" s="0" t="n">
        <v>83</v>
      </c>
      <c r="I8" s="0" t="n">
        <v>84</v>
      </c>
      <c r="J8" s="0" t="n">
        <v>85</v>
      </c>
      <c r="L8" s="0" t="n">
        <v>84</v>
      </c>
      <c r="M8" s="0" t="n">
        <v>87</v>
      </c>
      <c r="O8" s="0" t="n">
        <v>86</v>
      </c>
      <c r="P8" s="0" t="n">
        <v>85</v>
      </c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</row>
    <row r="9" customFormat="false" ht="15" hidden="false" customHeight="false" outlineLevel="0" collapsed="false">
      <c r="C9" s="0" t="n">
        <v>96</v>
      </c>
      <c r="F9" s="0" t="n">
        <v>84</v>
      </c>
      <c r="G9" s="0" t="n">
        <v>84</v>
      </c>
      <c r="I9" s="0" t="n">
        <v>83</v>
      </c>
      <c r="J9" s="0" t="n">
        <v>82</v>
      </c>
      <c r="L9" s="0" t="n">
        <v>83</v>
      </c>
      <c r="M9" s="0" t="n">
        <v>84</v>
      </c>
      <c r="O9" s="0" t="n">
        <v>83</v>
      </c>
      <c r="P9" s="0" t="n">
        <v>86</v>
      </c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</row>
    <row r="10" customFormat="false" ht="15" hidden="false" customHeight="false" outlineLevel="0" collapsed="false">
      <c r="C10" s="0" t="n">
        <v>97</v>
      </c>
      <c r="F10" s="0" t="n">
        <v>83</v>
      </c>
      <c r="G10" s="0" t="n">
        <v>85</v>
      </c>
      <c r="I10" s="0" t="n">
        <v>84</v>
      </c>
      <c r="J10" s="0" t="n">
        <v>86</v>
      </c>
      <c r="L10" s="0" t="n">
        <v>85</v>
      </c>
      <c r="M10" s="0" t="n">
        <v>85</v>
      </c>
      <c r="O10" s="0" t="n">
        <v>86</v>
      </c>
      <c r="P10" s="0" t="n">
        <v>85</v>
      </c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</row>
    <row r="11" customFormat="false" ht="15" hidden="false" customHeight="false" outlineLevel="0" collapsed="false">
      <c r="C11" s="0" t="n">
        <f aca="false">AVERAGE(C4:C10)</f>
        <v>97.4285714285714</v>
      </c>
      <c r="F11" s="0" t="n">
        <f aca="false">AVERAGE(F4:F10)</f>
        <v>85.1428571428571</v>
      </c>
      <c r="G11" s="0" t="n">
        <f aca="false">AVERAGE(G4:G10)</f>
        <v>85</v>
      </c>
      <c r="I11" s="0" t="n">
        <f aca="false">AVERAGE(I4:I10)</f>
        <v>85</v>
      </c>
      <c r="J11" s="0" t="n">
        <f aca="false">AVERAGE(J4:J10)</f>
        <v>85</v>
      </c>
      <c r="L11" s="0" t="n">
        <f aca="false">AVERAGE(L4:L10)</f>
        <v>84.7142857142857</v>
      </c>
      <c r="M11" s="0" t="n">
        <f aca="false">AVERAGE(M4:M10)</f>
        <v>85.1428571428571</v>
      </c>
      <c r="O11" s="0" t="n">
        <f aca="false">AVERAGE(O4:O10)</f>
        <v>85.1428571428571</v>
      </c>
      <c r="P11" s="0" t="n">
        <f aca="false">AVERAGE(P4:P10)</f>
        <v>85.4285714285714</v>
      </c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</row>
    <row r="12" customFormat="false" ht="15" hidden="false" customHeight="false" outlineLevel="0" collapsed="false">
      <c r="C12" s="0" t="n">
        <f aca="false">_xlfn.STDEV.S(C4:C10)</f>
        <v>0.975900072948533</v>
      </c>
      <c r="F12" s="0" t="n">
        <f aca="false">_xlfn.STDEV.S(F4:F10)</f>
        <v>1.67616341969505</v>
      </c>
      <c r="G12" s="0" t="n">
        <f aca="false">STDEV(G4:G10)</f>
        <v>1.82574185835055</v>
      </c>
      <c r="I12" s="0" t="n">
        <f aca="false">_xlfn.STDEV.S(I4:I10)</f>
        <v>2.23606797749979</v>
      </c>
      <c r="J12" s="0" t="n">
        <f aca="false">STDEV(J4:J10)</f>
        <v>2.16024689946929</v>
      </c>
      <c r="L12" s="0" t="n">
        <f aca="false">_xlfn.STDEV.S(L4:L10)</f>
        <v>1.25356634105602</v>
      </c>
      <c r="M12" s="0" t="n">
        <f aca="false">STDEV(M4:M10)</f>
        <v>1.0690449676497</v>
      </c>
      <c r="O12" s="0" t="n">
        <f aca="false">_xlfn.STDEV.S(O4:O10)</f>
        <v>1.4638501094228</v>
      </c>
      <c r="P12" s="0" t="n">
        <f aca="false">STDEV(P4:P10)</f>
        <v>0.534522483824849</v>
      </c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</row>
    <row r="13" customFormat="false" ht="15" hidden="false" customHeight="false" outlineLevel="0" collapsed="false"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</row>
    <row r="14" customFormat="false" ht="15" hidden="false" customHeight="false" outlineLevel="0" collapsed="false"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</row>
    <row r="15" customFormat="false" ht="15" hidden="false" customHeight="false" outlineLevel="0" collapsed="false">
      <c r="A15" s="3"/>
      <c r="B15" s="3"/>
      <c r="C15" s="3"/>
      <c r="D15" s="6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</row>
    <row r="16" customFormat="false" ht="15" hidden="false" customHeight="false" outlineLevel="0" collapsed="false">
      <c r="C16" s="1" t="s">
        <v>0</v>
      </c>
      <c r="D16" s="2" t="s">
        <v>1</v>
      </c>
      <c r="F16" s="1" t="s">
        <v>2</v>
      </c>
      <c r="G16" s="1" t="s">
        <v>1</v>
      </c>
      <c r="I16" s="1" t="s">
        <v>2</v>
      </c>
      <c r="J16" s="1" t="s">
        <v>3</v>
      </c>
      <c r="K16" s="3"/>
      <c r="L16" s="1" t="s">
        <v>4</v>
      </c>
      <c r="M16" s="1" t="s">
        <v>1</v>
      </c>
      <c r="O16" s="1" t="s">
        <v>4</v>
      </c>
      <c r="P16" s="1" t="s">
        <v>3</v>
      </c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</row>
    <row r="17" customFormat="false" ht="15" hidden="false" customHeight="false" outlineLevel="0" collapsed="false"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</row>
    <row r="18" customFormat="false" ht="15" hidden="false" customHeight="false" outlineLevel="0" collapsed="false">
      <c r="Q18" s="3"/>
      <c r="R18" s="7" t="s">
        <v>6</v>
      </c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</row>
    <row r="19" customFormat="false" ht="15" hidden="false" customHeight="false" outlineLevel="0" collapsed="false">
      <c r="C19" s="0" t="n">
        <v>9.1</v>
      </c>
      <c r="F19" s="0" t="n">
        <v>18.4</v>
      </c>
      <c r="G19" s="0" t="n">
        <v>20.1</v>
      </c>
      <c r="I19" s="0" t="n">
        <v>18</v>
      </c>
      <c r="J19" s="0" t="n">
        <v>19.4</v>
      </c>
      <c r="L19" s="0" t="n">
        <v>19.5</v>
      </c>
      <c r="M19" s="0" t="n">
        <v>19</v>
      </c>
      <c r="O19" s="0" t="n">
        <v>16</v>
      </c>
      <c r="P19" s="0" t="n">
        <v>17.7</v>
      </c>
      <c r="Q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</row>
    <row r="20" customFormat="false" ht="15" hidden="false" customHeight="false" outlineLevel="0" collapsed="false">
      <c r="C20" s="0" t="n">
        <v>8.3</v>
      </c>
      <c r="F20" s="0" t="n">
        <v>16.5</v>
      </c>
      <c r="G20" s="0" t="n">
        <v>17.5</v>
      </c>
      <c r="I20" s="0" t="n">
        <v>15.7</v>
      </c>
      <c r="J20" s="0" t="n">
        <v>17.6</v>
      </c>
      <c r="L20" s="0" t="n">
        <v>16.5</v>
      </c>
      <c r="M20" s="0" t="n">
        <v>17.1</v>
      </c>
      <c r="O20" s="0" t="n">
        <v>16.8</v>
      </c>
      <c r="P20" s="0" t="n">
        <v>17.3</v>
      </c>
      <c r="Q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</row>
    <row r="21" customFormat="false" ht="15" hidden="false" customHeight="false" outlineLevel="0" collapsed="false">
      <c r="C21" s="0" t="n">
        <v>8.8</v>
      </c>
      <c r="F21" s="0" t="n">
        <v>17.8</v>
      </c>
      <c r="G21" s="0" t="n">
        <v>16.6</v>
      </c>
      <c r="I21" s="0" t="n">
        <v>18.2</v>
      </c>
      <c r="J21" s="0" t="n">
        <v>18.7</v>
      </c>
      <c r="L21" s="0" t="n">
        <v>17.9</v>
      </c>
      <c r="M21" s="0" t="n">
        <v>18.3</v>
      </c>
      <c r="O21" s="0" t="n">
        <v>17.1</v>
      </c>
      <c r="P21" s="0" t="n">
        <v>17.7</v>
      </c>
      <c r="Q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</row>
    <row r="22" customFormat="false" ht="15" hidden="false" customHeight="false" outlineLevel="0" collapsed="false">
      <c r="C22" s="0" t="n">
        <v>6.5</v>
      </c>
      <c r="F22" s="0" t="n">
        <v>17</v>
      </c>
      <c r="G22" s="0" t="n">
        <v>19.9</v>
      </c>
      <c r="I22" s="0" t="n">
        <v>18</v>
      </c>
      <c r="J22" s="0" t="n">
        <v>17.5</v>
      </c>
      <c r="L22" s="0" t="n">
        <v>19</v>
      </c>
      <c r="M22" s="0" t="n">
        <v>18.4</v>
      </c>
      <c r="O22" s="0" t="n">
        <v>18.5</v>
      </c>
      <c r="P22" s="0" t="n">
        <v>17.6</v>
      </c>
      <c r="Q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</row>
    <row r="23" customFormat="false" ht="15" hidden="false" customHeight="false" outlineLevel="0" collapsed="false">
      <c r="C23" s="0" t="n">
        <v>7.7</v>
      </c>
      <c r="F23" s="0" t="n">
        <v>19.4</v>
      </c>
      <c r="G23" s="0" t="n">
        <v>17.4</v>
      </c>
      <c r="I23" s="0" t="n">
        <v>18.5</v>
      </c>
      <c r="J23" s="0" t="n">
        <v>18.1</v>
      </c>
      <c r="L23" s="0" t="n">
        <v>20</v>
      </c>
      <c r="M23" s="0" t="n">
        <v>19.4</v>
      </c>
      <c r="O23" s="0" t="n">
        <v>21.5</v>
      </c>
      <c r="P23" s="0" t="n">
        <v>20.1</v>
      </c>
      <c r="Q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</row>
    <row r="24" customFormat="false" ht="15" hidden="false" customHeight="false" outlineLevel="0" collapsed="false">
      <c r="C24" s="0" t="n">
        <v>9.2</v>
      </c>
      <c r="F24" s="0" t="n">
        <v>21.5</v>
      </c>
      <c r="G24" s="0" t="n">
        <v>20.5</v>
      </c>
      <c r="I24" s="0" t="n">
        <v>20.1</v>
      </c>
      <c r="J24" s="0" t="n">
        <v>20.8</v>
      </c>
      <c r="L24" s="0" t="n">
        <v>19.7</v>
      </c>
      <c r="M24" s="0" t="n">
        <v>19.1</v>
      </c>
      <c r="O24" s="0" t="n">
        <v>17.5</v>
      </c>
      <c r="P24" s="0" t="n">
        <v>19.3</v>
      </c>
      <c r="Q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</row>
    <row r="25" customFormat="false" ht="15" hidden="false" customHeight="false" outlineLevel="0" collapsed="false">
      <c r="C25" s="0" t="n">
        <v>8.4</v>
      </c>
      <c r="F25" s="0" t="n">
        <v>18.8</v>
      </c>
      <c r="G25" s="0" t="n">
        <v>18</v>
      </c>
      <c r="I25" s="14" t="n">
        <v>20.3</v>
      </c>
      <c r="J25" s="0" t="n">
        <v>19.3</v>
      </c>
      <c r="L25" s="0" t="n">
        <v>21.6</v>
      </c>
      <c r="M25" s="0" t="n">
        <v>22.1</v>
      </c>
      <c r="O25" s="0" t="n">
        <v>20.4</v>
      </c>
      <c r="P25" s="0" t="n">
        <v>21.4</v>
      </c>
      <c r="Q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</row>
    <row r="26" customFormat="false" ht="15" hidden="false" customHeight="false" outlineLevel="0" collapsed="false">
      <c r="C26" s="0" t="n">
        <f aca="false">AVERAGE(C19:C25)</f>
        <v>8.28571428571429</v>
      </c>
      <c r="F26" s="0" t="n">
        <f aca="false">AVERAGE(F19:F25)</f>
        <v>18.4857142857143</v>
      </c>
      <c r="G26" s="0" t="n">
        <f aca="false">AVERAGE(G19:G25)</f>
        <v>18.5714285714286</v>
      </c>
      <c r="I26" s="0" t="n">
        <f aca="false">AVERAGE(I19:I25)</f>
        <v>18.4</v>
      </c>
      <c r="J26" s="0" t="n">
        <f aca="false">AVERAGE(J19:J25)</f>
        <v>18.7714285714286</v>
      </c>
      <c r="L26" s="0" t="n">
        <f aca="false">AVERAGE(L19:L25)</f>
        <v>19.1714285714286</v>
      </c>
      <c r="M26" s="0" t="n">
        <f aca="false">AVERAGE(M19:M25)</f>
        <v>19.0571428571429</v>
      </c>
      <c r="O26" s="0" t="n">
        <f aca="false">AVERAGE(O19:O25)</f>
        <v>18.2571428571429</v>
      </c>
      <c r="P26" s="0" t="n">
        <f aca="false">AVERAGE(P19:P25)</f>
        <v>18.7285714285714</v>
      </c>
      <c r="Q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</row>
    <row r="27" customFormat="false" ht="15" hidden="false" customHeight="false" outlineLevel="0" collapsed="false">
      <c r="C27" s="0" t="n">
        <f aca="false">_xlfn.STDEV.S(C19:C25)</f>
        <v>0.940617831407583</v>
      </c>
      <c r="F27" s="0" t="n">
        <f aca="false">_xlfn.STDEV.S(F19:F25)</f>
        <v>1.66576165905027</v>
      </c>
      <c r="G27" s="0" t="n">
        <f aca="false">STDEV(G19:G25)</f>
        <v>1.55747047667501</v>
      </c>
      <c r="I27" s="0" t="n">
        <f aca="false">_xlfn.STDEV.S(I19:I25)</f>
        <v>1.53622914957372</v>
      </c>
      <c r="J27" s="0" t="n">
        <f aca="false">STDEV(J19:J25)</f>
        <v>1.17148664199851</v>
      </c>
      <c r="L27" s="0" t="n">
        <f aca="false">_xlfn.STDEV.S(L19:L25)</f>
        <v>1.62040559296563</v>
      </c>
      <c r="M27" s="0" t="n">
        <f aca="false">STDEV(M19:M26)</f>
        <v>1.42513873295313</v>
      </c>
      <c r="O27" s="0" t="n">
        <f aca="false">_xlfn.STDEV.S(O19:O25)</f>
        <v>2.01234286579693</v>
      </c>
      <c r="P27" s="0" t="n">
        <f aca="false">STDEV(P19:P25)</f>
        <v>1.5691975504636</v>
      </c>
      <c r="Q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</row>
    <row r="28" customFormat="false" ht="15" hidden="false" customHeight="false" outlineLevel="0" collapsed="false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</row>
    <row r="29" customFormat="false" ht="15" hidden="false" customHeight="false" outlineLevel="0" collapsed="false">
      <c r="A29" s="3"/>
      <c r="B29" s="3"/>
      <c r="C29" s="3"/>
      <c r="D29" s="6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</row>
    <row r="30" customFormat="false" ht="15" hidden="false" customHeight="false" outlineLevel="0" collapsed="false">
      <c r="C30" s="1" t="s">
        <v>0</v>
      </c>
      <c r="D30" s="2" t="s">
        <v>1</v>
      </c>
      <c r="F30" s="1" t="s">
        <v>2</v>
      </c>
      <c r="G30" s="1" t="s">
        <v>1</v>
      </c>
      <c r="I30" s="1" t="s">
        <v>2</v>
      </c>
      <c r="J30" s="1" t="s">
        <v>3</v>
      </c>
      <c r="K30" s="3"/>
      <c r="L30" s="1" t="s">
        <v>4</v>
      </c>
      <c r="M30" s="1" t="s">
        <v>1</v>
      </c>
      <c r="O30" s="1" t="s">
        <v>4</v>
      </c>
      <c r="P30" s="1" t="s">
        <v>3</v>
      </c>
      <c r="Q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</row>
    <row r="31" customFormat="false" ht="15" hidden="false" customHeight="false" outlineLevel="0" collapsed="false">
      <c r="Q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</row>
    <row r="32" customFormat="false" ht="15" hidden="false" customHeight="false" outlineLevel="0" collapsed="false">
      <c r="Q32" s="3"/>
      <c r="R32" s="8" t="s">
        <v>7</v>
      </c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</row>
    <row r="33" customFormat="false" ht="15" hidden="false" customHeight="false" outlineLevel="0" collapsed="false">
      <c r="C33" s="0" t="n">
        <v>7.4</v>
      </c>
      <c r="F33" s="0" t="n">
        <v>7.47</v>
      </c>
      <c r="G33" s="0" t="n">
        <v>7.49</v>
      </c>
      <c r="I33" s="0" t="n">
        <v>7.51</v>
      </c>
      <c r="J33" s="0" t="n">
        <v>7.51</v>
      </c>
      <c r="L33" s="0" t="n">
        <v>7.49</v>
      </c>
      <c r="M33" s="0" t="n">
        <v>7.49</v>
      </c>
      <c r="O33" s="0" t="n">
        <v>7.48</v>
      </c>
      <c r="P33" s="0" t="n">
        <v>7.48</v>
      </c>
      <c r="Q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</row>
    <row r="34" customFormat="false" ht="15" hidden="false" customHeight="false" outlineLevel="0" collapsed="false">
      <c r="C34" s="0" t="n">
        <v>7.36</v>
      </c>
      <c r="F34" s="0" t="n">
        <v>7.5</v>
      </c>
      <c r="G34" s="0" t="n">
        <v>7.48</v>
      </c>
      <c r="I34" s="0" t="n">
        <v>7.53</v>
      </c>
      <c r="J34" s="0" t="n">
        <v>7.54</v>
      </c>
      <c r="L34" s="0" t="n">
        <v>7.5</v>
      </c>
      <c r="M34" s="0" t="n">
        <v>7.47</v>
      </c>
      <c r="O34" s="0" t="n">
        <v>7.51</v>
      </c>
      <c r="P34" s="0" t="n">
        <v>7.49</v>
      </c>
      <c r="Q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</row>
    <row r="35" customFormat="false" ht="15" hidden="false" customHeight="false" outlineLevel="0" collapsed="false">
      <c r="C35" s="0" t="n">
        <v>7.37</v>
      </c>
      <c r="F35" s="0" t="n">
        <v>7.51</v>
      </c>
      <c r="G35" s="14" t="n">
        <v>7.49</v>
      </c>
      <c r="I35" s="0" t="n">
        <v>7.49</v>
      </c>
      <c r="J35" s="0" t="n">
        <v>7.5</v>
      </c>
      <c r="L35" s="0" t="n">
        <v>7.49</v>
      </c>
      <c r="M35" s="0" t="n">
        <v>7.5</v>
      </c>
      <c r="O35" s="0" t="n">
        <v>7.47</v>
      </c>
      <c r="P35" s="0" t="n">
        <v>7.53</v>
      </c>
      <c r="Q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</row>
    <row r="36" customFormat="false" ht="15" hidden="false" customHeight="false" outlineLevel="0" collapsed="false">
      <c r="C36" s="0" t="n">
        <v>7.35</v>
      </c>
      <c r="F36" s="0" t="n">
        <v>7.53</v>
      </c>
      <c r="G36" s="0" t="n">
        <v>7.53</v>
      </c>
      <c r="I36" s="0" t="n">
        <v>7.47</v>
      </c>
      <c r="J36" s="0" t="n">
        <v>7.47</v>
      </c>
      <c r="L36" s="0" t="n">
        <v>7.48</v>
      </c>
      <c r="M36" s="0" t="n">
        <v>7.49</v>
      </c>
      <c r="O36" s="0" t="n">
        <v>7.49</v>
      </c>
      <c r="P36" s="0" t="n">
        <v>7.49</v>
      </c>
      <c r="Q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</row>
    <row r="37" customFormat="false" ht="15" hidden="false" customHeight="false" outlineLevel="0" collapsed="false">
      <c r="C37" s="0" t="n">
        <v>7.44</v>
      </c>
      <c r="F37" s="0" t="n">
        <v>7.5</v>
      </c>
      <c r="G37" s="0" t="n">
        <v>7.5</v>
      </c>
      <c r="I37" s="0" t="n">
        <v>7.48</v>
      </c>
      <c r="J37" s="0" t="n">
        <v>7.5</v>
      </c>
      <c r="L37" s="0" t="n">
        <v>7.5</v>
      </c>
      <c r="M37" s="0" t="n">
        <v>7.53</v>
      </c>
      <c r="O37" s="0" t="n">
        <v>7.5</v>
      </c>
      <c r="P37" s="0" t="n">
        <v>7.47</v>
      </c>
      <c r="Q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</row>
    <row r="38" customFormat="false" ht="15" hidden="false" customHeight="false" outlineLevel="0" collapsed="false">
      <c r="C38" s="0" t="n">
        <v>7.4</v>
      </c>
      <c r="F38" s="0" t="n">
        <v>7.46</v>
      </c>
      <c r="G38" s="0" t="n">
        <v>7.49</v>
      </c>
      <c r="I38" s="0" t="n">
        <v>7.49</v>
      </c>
      <c r="J38" s="0" t="n">
        <v>7.49</v>
      </c>
      <c r="L38" s="0" t="n">
        <v>7.47</v>
      </c>
      <c r="M38" s="0" t="n">
        <v>7.47</v>
      </c>
      <c r="O38" s="0" t="n">
        <v>7.46</v>
      </c>
      <c r="P38" s="0" t="n">
        <v>7.47</v>
      </c>
      <c r="Q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</row>
    <row r="39" customFormat="false" ht="15" hidden="false" customHeight="false" outlineLevel="0" collapsed="false">
      <c r="C39" s="0" t="n">
        <v>7.42</v>
      </c>
      <c r="F39" s="0" t="n">
        <v>7.48</v>
      </c>
      <c r="G39" s="0" t="n">
        <v>7.48</v>
      </c>
      <c r="I39" s="0" t="n">
        <v>7.5</v>
      </c>
      <c r="J39" s="0" t="n">
        <v>7.48</v>
      </c>
      <c r="L39" s="0" t="n">
        <v>7.52</v>
      </c>
      <c r="M39" s="0" t="n">
        <v>7.5</v>
      </c>
      <c r="O39" s="0" t="n">
        <v>7.5</v>
      </c>
      <c r="P39" s="0" t="n">
        <v>7.49</v>
      </c>
      <c r="Q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</row>
    <row r="40" customFormat="false" ht="15" hidden="false" customHeight="false" outlineLevel="0" collapsed="false">
      <c r="C40" s="0" t="n">
        <f aca="false">AVERAGE(C33:C39)</f>
        <v>7.39142857142857</v>
      </c>
      <c r="F40" s="0" t="n">
        <f aca="false">AVERAGE(F33:F39)</f>
        <v>7.49285714285714</v>
      </c>
      <c r="G40" s="0" t="n">
        <f aca="false">AVERAGE(G33:G39)</f>
        <v>7.49428571428572</v>
      </c>
      <c r="I40" s="0" t="n">
        <f aca="false">AVERAGE(I33:I39)</f>
        <v>7.49571428571429</v>
      </c>
      <c r="J40" s="0" t="n">
        <f aca="false">AVERAGE(J33:J39)</f>
        <v>7.49857142857143</v>
      </c>
      <c r="L40" s="0" t="n">
        <f aca="false">AVERAGE(L33:L39)</f>
        <v>7.49285714285714</v>
      </c>
      <c r="M40" s="0" t="n">
        <f aca="false">AVERAGE(M33:M39)</f>
        <v>7.49285714285714</v>
      </c>
      <c r="O40" s="0" t="n">
        <f aca="false">AVERAGE(O33:O39)</f>
        <v>7.48714285714286</v>
      </c>
      <c r="P40" s="0" t="n">
        <f aca="false">AVERAGE(P33:P39)</f>
        <v>7.48857142857143</v>
      </c>
      <c r="Q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</row>
    <row r="41" customFormat="false" ht="15" hidden="false" customHeight="false" outlineLevel="0" collapsed="false">
      <c r="C41" s="0" t="n">
        <f aca="false">_xlfn.STDEV.S(C33:C39)</f>
        <v>0.0328778402720189</v>
      </c>
      <c r="F41" s="0" t="n">
        <f aca="false">_xlfn.STDEV.S(F33:F39)</f>
        <v>0.0242997158517583</v>
      </c>
      <c r="G41" s="0" t="n">
        <f aca="false">STDEV(G33:G39)</f>
        <v>0.0171824938596844</v>
      </c>
      <c r="I41" s="0" t="n">
        <f aca="false">_xlfn.STDEV.S(I33:I39)</f>
        <v>0.0198805959477601</v>
      </c>
      <c r="J41" s="0" t="n">
        <f aca="false">STDEV(J33:J39)</f>
        <v>0.0226778683805536</v>
      </c>
      <c r="L41" s="0" t="n">
        <f aca="false">_xlfn.STDEV.S(L33:L39)</f>
        <v>0.0160356745147453</v>
      </c>
      <c r="M41" s="0" t="n">
        <f aca="false">STDEV(M33:M39)</f>
        <v>0.0205866345916357</v>
      </c>
      <c r="O41" s="0" t="n">
        <f aca="false">_xlfn.STDEV.S(O33:O39)</f>
        <v>0.0179947082168487</v>
      </c>
      <c r="P41" s="0" t="n">
        <f aca="false">STDEV(P33:P39)</f>
        <v>0.0203540097839644</v>
      </c>
      <c r="Q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</row>
    <row r="42" customFormat="false" ht="15" hidden="false" customHeight="false" outlineLevel="0" collapsed="false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</row>
    <row r="43" customFormat="false" ht="15" hidden="false" customHeight="false" outlineLevel="0" collapsed="false">
      <c r="A43" s="3"/>
      <c r="B43" s="3"/>
      <c r="C43" s="3"/>
      <c r="D43" s="6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</row>
    <row r="44" customFormat="false" ht="15" hidden="false" customHeight="false" outlineLevel="0" collapsed="false">
      <c r="C44" s="1" t="s">
        <v>0</v>
      </c>
      <c r="D44" s="2" t="s">
        <v>1</v>
      </c>
      <c r="F44" s="1" t="s">
        <v>2</v>
      </c>
      <c r="G44" s="1" t="s">
        <v>1</v>
      </c>
      <c r="I44" s="1" t="s">
        <v>2</v>
      </c>
      <c r="J44" s="1" t="s">
        <v>3</v>
      </c>
      <c r="K44" s="3"/>
      <c r="L44" s="1" t="s">
        <v>4</v>
      </c>
      <c r="M44" s="1" t="s">
        <v>1</v>
      </c>
      <c r="O44" s="1" t="s">
        <v>4</v>
      </c>
      <c r="P44" s="1" t="s">
        <v>3</v>
      </c>
      <c r="Q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</row>
    <row r="45" customFormat="false" ht="15" hidden="false" customHeight="false" outlineLevel="0" collapsed="false">
      <c r="Q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</row>
    <row r="46" customFormat="false" ht="15" hidden="false" customHeight="false" outlineLevel="0" collapsed="false">
      <c r="Q46" s="3"/>
      <c r="R46" s="9" t="s">
        <v>8</v>
      </c>
      <c r="S46" s="9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</row>
    <row r="47" customFormat="false" ht="15" hidden="false" customHeight="false" outlineLevel="0" collapsed="false">
      <c r="C47" s="0" t="n">
        <v>0</v>
      </c>
      <c r="F47" s="0" t="n">
        <v>6</v>
      </c>
      <c r="G47" s="0" t="n">
        <v>3</v>
      </c>
      <c r="I47" s="0" t="n">
        <v>7</v>
      </c>
      <c r="J47" s="0" t="n">
        <v>4</v>
      </c>
      <c r="L47" s="0" t="n">
        <v>6</v>
      </c>
      <c r="M47" s="0" t="n">
        <v>2</v>
      </c>
      <c r="O47" s="0" t="n">
        <v>7</v>
      </c>
      <c r="P47" s="0" t="n">
        <v>5</v>
      </c>
      <c r="Q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</row>
    <row r="48" customFormat="false" ht="15" hidden="false" customHeight="false" outlineLevel="0" collapsed="false">
      <c r="C48" s="0" t="n">
        <v>0</v>
      </c>
      <c r="F48" s="0" t="n">
        <v>7</v>
      </c>
      <c r="G48" s="0" t="n">
        <v>4</v>
      </c>
      <c r="I48" s="0" t="n">
        <v>7</v>
      </c>
      <c r="J48" s="0" t="n">
        <v>3</v>
      </c>
      <c r="L48" s="0" t="n">
        <v>6</v>
      </c>
      <c r="M48" s="0" t="n">
        <v>3</v>
      </c>
      <c r="O48" s="0" t="n">
        <v>5</v>
      </c>
      <c r="P48" s="0" t="n">
        <v>3</v>
      </c>
      <c r="Q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</row>
    <row r="49" customFormat="false" ht="15" hidden="false" customHeight="false" outlineLevel="0" collapsed="false">
      <c r="C49" s="0" t="n">
        <v>0</v>
      </c>
      <c r="F49" s="0" t="n">
        <v>5</v>
      </c>
      <c r="G49" s="0" t="n">
        <v>3</v>
      </c>
      <c r="I49" s="0" t="n">
        <v>5</v>
      </c>
      <c r="J49" s="0" t="n">
        <v>1</v>
      </c>
      <c r="L49" s="0" t="n">
        <v>6</v>
      </c>
      <c r="M49" s="0" t="n">
        <v>4</v>
      </c>
      <c r="O49" s="0" t="n">
        <v>6</v>
      </c>
      <c r="P49" s="0" t="n">
        <v>4</v>
      </c>
      <c r="Q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</row>
    <row r="50" customFormat="false" ht="15" hidden="false" customHeight="false" outlineLevel="0" collapsed="false">
      <c r="C50" s="0" t="n">
        <v>0</v>
      </c>
      <c r="F50" s="0" t="n">
        <v>5</v>
      </c>
      <c r="G50" s="0" t="n">
        <v>2</v>
      </c>
      <c r="I50" s="0" t="n">
        <v>5</v>
      </c>
      <c r="J50" s="0" t="n">
        <v>1</v>
      </c>
      <c r="L50" s="0" t="n">
        <v>5</v>
      </c>
      <c r="M50" s="0" t="n">
        <v>2</v>
      </c>
      <c r="O50" s="0" t="n">
        <v>7</v>
      </c>
      <c r="P50" s="0" t="n">
        <v>4</v>
      </c>
      <c r="Q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</row>
    <row r="51" customFormat="false" ht="15" hidden="false" customHeight="false" outlineLevel="0" collapsed="false">
      <c r="C51" s="0" t="n">
        <v>0</v>
      </c>
      <c r="F51" s="0" t="n">
        <v>7</v>
      </c>
      <c r="G51" s="0" t="n">
        <v>3</v>
      </c>
      <c r="I51" s="0" t="n">
        <v>5</v>
      </c>
      <c r="J51" s="0" t="n">
        <v>2</v>
      </c>
      <c r="L51" s="0" t="n">
        <v>7</v>
      </c>
      <c r="M51" s="0" t="n">
        <v>3</v>
      </c>
      <c r="O51" s="0" t="n">
        <v>5</v>
      </c>
      <c r="P51" s="0" t="n">
        <v>3</v>
      </c>
      <c r="Q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</row>
    <row r="52" customFormat="false" ht="15" hidden="false" customHeight="false" outlineLevel="0" collapsed="false">
      <c r="C52" s="0" t="n">
        <v>0</v>
      </c>
      <c r="F52" s="0" t="n">
        <v>4</v>
      </c>
      <c r="G52" s="0" t="n">
        <v>1</v>
      </c>
      <c r="I52" s="0" t="n">
        <v>6</v>
      </c>
      <c r="J52" s="0" t="n">
        <v>2</v>
      </c>
      <c r="L52" s="0" t="n">
        <v>5</v>
      </c>
      <c r="M52" s="0" t="n">
        <v>2</v>
      </c>
      <c r="O52" s="0" t="n">
        <v>7</v>
      </c>
      <c r="P52" s="0" t="n">
        <v>5</v>
      </c>
      <c r="Q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</row>
    <row r="53" customFormat="false" ht="15" hidden="false" customHeight="false" outlineLevel="0" collapsed="false">
      <c r="C53" s="0" t="n">
        <v>0</v>
      </c>
      <c r="F53" s="0" t="n">
        <v>6</v>
      </c>
      <c r="G53" s="0" t="n">
        <v>2</v>
      </c>
      <c r="I53" s="0" t="n">
        <v>6</v>
      </c>
      <c r="J53" s="0" t="n">
        <v>1</v>
      </c>
      <c r="L53" s="0" t="n">
        <v>7</v>
      </c>
      <c r="M53" s="0" t="n">
        <v>4</v>
      </c>
      <c r="O53" s="0" t="n">
        <v>6</v>
      </c>
      <c r="P53" s="0" t="n">
        <v>5</v>
      </c>
      <c r="Q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</row>
    <row r="54" customFormat="false" ht="15" hidden="false" customHeight="false" outlineLevel="0" collapsed="false">
      <c r="C54" s="0" t="n">
        <f aca="false">AVERAGE(C47:C53)</f>
        <v>0</v>
      </c>
      <c r="F54" s="0" t="n">
        <f aca="false">AVERAGE(F47:F53)</f>
        <v>5.71428571428571</v>
      </c>
      <c r="G54" s="0" t="n">
        <f aca="false">AVERAGE(G47:G53)</f>
        <v>2.57142857142857</v>
      </c>
      <c r="I54" s="0" t="n">
        <f aca="false">AVERAGE(I47:I53)</f>
        <v>5.85714285714286</v>
      </c>
      <c r="J54" s="0" t="n">
        <f aca="false">AVERAGE(J47:J53)</f>
        <v>2</v>
      </c>
      <c r="L54" s="0" t="n">
        <f aca="false">AVERAGE(L47:L53)</f>
        <v>6</v>
      </c>
      <c r="M54" s="0" t="n">
        <f aca="false">AVERAGE(M47:M53)</f>
        <v>2.85714285714286</v>
      </c>
      <c r="O54" s="0" t="n">
        <f aca="false">AVERAGE(O47:O53)</f>
        <v>6.14285714285714</v>
      </c>
      <c r="P54" s="0" t="n">
        <f aca="false">AVERAGE(P47:P53)</f>
        <v>4.14285714285714</v>
      </c>
      <c r="Q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</row>
    <row r="55" customFormat="false" ht="15" hidden="false" customHeight="false" outlineLevel="0" collapsed="false">
      <c r="C55" s="0" t="n">
        <f aca="false">_xlfn.STDEV.S(C47:C53)</f>
        <v>0</v>
      </c>
      <c r="F55" s="0" t="n">
        <f aca="false">_xlfn.STDEV.S(F47:F53)</f>
        <v>1.11269728052837</v>
      </c>
      <c r="G55" s="0" t="n">
        <f aca="false">STDEV(G47:G53)</f>
        <v>0.975900072948533</v>
      </c>
      <c r="I55" s="0" t="n">
        <f aca="false">_xlfn.STDEV.S(I47:I53)</f>
        <v>0.899735410842437</v>
      </c>
      <c r="J55" s="0" t="n">
        <f aca="false">STDEV(J47:J53)</f>
        <v>1.15470053837925</v>
      </c>
      <c r="L55" s="0" t="n">
        <f aca="false">_xlfn.STDEV.S(L47:L53)</f>
        <v>0.816496580927726</v>
      </c>
      <c r="M55" s="0" t="n">
        <f aca="false">STDEV(M47:M53)</f>
        <v>0.899735410842437</v>
      </c>
      <c r="O55" s="0" t="n">
        <f aca="false">_xlfn.STDEV.S(O47:O53)</f>
        <v>0.899735410842437</v>
      </c>
      <c r="P55" s="0" t="n">
        <f aca="false">STDEV(P47:P53)</f>
        <v>0.899735410842437</v>
      </c>
      <c r="Q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</row>
    <row r="56" customFormat="false" ht="15" hidden="false" customHeight="false" outlineLevel="0" collapsed="false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</row>
    <row r="57" customFormat="false" ht="15" hidden="false" customHeight="false" outlineLevel="0" collapsed="false">
      <c r="A57" s="3"/>
      <c r="B57" s="3"/>
      <c r="C57" s="3"/>
      <c r="D57" s="6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</row>
    <row r="58" customFormat="false" ht="15" hidden="false" customHeight="false" outlineLevel="0" collapsed="false">
      <c r="C58" s="1" t="s">
        <v>0</v>
      </c>
      <c r="D58" s="2" t="s">
        <v>1</v>
      </c>
      <c r="F58" s="1" t="s">
        <v>2</v>
      </c>
      <c r="G58" s="1" t="s">
        <v>1</v>
      </c>
      <c r="I58" s="1" t="s">
        <v>2</v>
      </c>
      <c r="J58" s="1" t="s">
        <v>3</v>
      </c>
      <c r="K58" s="3"/>
      <c r="L58" s="1" t="s">
        <v>4</v>
      </c>
      <c r="M58" s="1" t="s">
        <v>1</v>
      </c>
      <c r="O58" s="1" t="s">
        <v>4</v>
      </c>
      <c r="P58" s="1" t="s">
        <v>3</v>
      </c>
      <c r="Q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</row>
    <row r="59" customFormat="false" ht="15" hidden="false" customHeight="false" outlineLevel="0" collapsed="false">
      <c r="Q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</row>
    <row r="60" customFormat="false" ht="15" hidden="false" customHeight="false" outlineLevel="0" collapsed="false">
      <c r="Q60" s="3"/>
      <c r="R60" s="10" t="s">
        <v>9</v>
      </c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</row>
    <row r="61" customFormat="false" ht="15" hidden="false" customHeight="false" outlineLevel="0" collapsed="false">
      <c r="C61" s="0" t="n">
        <v>156</v>
      </c>
      <c r="F61" s="0" t="n">
        <v>215</v>
      </c>
      <c r="G61" s="0" t="n">
        <v>165</v>
      </c>
      <c r="I61" s="0" t="n">
        <v>201</v>
      </c>
      <c r="J61" s="0" t="n">
        <v>154</v>
      </c>
      <c r="L61" s="0" t="n">
        <v>205</v>
      </c>
      <c r="M61" s="0" t="n">
        <v>175</v>
      </c>
      <c r="O61" s="0" t="n">
        <v>214</v>
      </c>
      <c r="P61" s="0" t="n">
        <v>170</v>
      </c>
      <c r="Q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</row>
    <row r="62" customFormat="false" ht="15" hidden="false" customHeight="false" outlineLevel="0" collapsed="false">
      <c r="C62" s="0" t="n">
        <v>188</v>
      </c>
      <c r="F62" s="0" t="n">
        <v>224</v>
      </c>
      <c r="G62" s="0" t="n">
        <v>190</v>
      </c>
      <c r="I62" s="0" t="n">
        <v>204</v>
      </c>
      <c r="J62" s="0" t="n">
        <v>192</v>
      </c>
      <c r="L62" s="0" t="n">
        <v>230</v>
      </c>
      <c r="M62" s="0" t="n">
        <v>200</v>
      </c>
      <c r="O62" s="0" t="n">
        <v>226</v>
      </c>
      <c r="P62" s="0" t="n">
        <v>200</v>
      </c>
      <c r="Q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</row>
    <row r="63" customFormat="false" ht="15" hidden="false" customHeight="false" outlineLevel="0" collapsed="false">
      <c r="C63" s="0" t="n">
        <v>212</v>
      </c>
      <c r="F63" s="0" t="n">
        <v>256</v>
      </c>
      <c r="G63" s="0" t="n">
        <v>202</v>
      </c>
      <c r="I63" s="0" t="n">
        <v>235</v>
      </c>
      <c r="J63" s="0" t="n">
        <v>190</v>
      </c>
      <c r="L63" s="0" t="n">
        <v>222</v>
      </c>
      <c r="M63" s="0" t="n">
        <v>197</v>
      </c>
      <c r="O63" s="0" t="n">
        <v>235</v>
      </c>
      <c r="P63" s="0" t="n">
        <v>208</v>
      </c>
      <c r="Q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</row>
    <row r="64" customFormat="false" ht="15" hidden="false" customHeight="false" outlineLevel="0" collapsed="false">
      <c r="C64" s="0" t="n">
        <v>214</v>
      </c>
      <c r="F64" s="0" t="n">
        <v>267</v>
      </c>
      <c r="G64" s="0" t="n">
        <v>234</v>
      </c>
      <c r="I64" s="0" t="n">
        <v>245</v>
      </c>
      <c r="J64" s="0" t="n">
        <v>215</v>
      </c>
      <c r="L64" s="0" t="n">
        <v>236</v>
      </c>
      <c r="M64" s="0" t="n">
        <v>215</v>
      </c>
      <c r="O64" s="0" t="n">
        <v>214</v>
      </c>
      <c r="P64" s="0" t="n">
        <v>188</v>
      </c>
      <c r="Q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</row>
    <row r="65" customFormat="false" ht="15" hidden="false" customHeight="false" outlineLevel="0" collapsed="false">
      <c r="C65" s="0" t="n">
        <v>189</v>
      </c>
      <c r="F65" s="0" t="n">
        <v>234</v>
      </c>
      <c r="G65" s="0" t="n">
        <v>220</v>
      </c>
      <c r="I65" s="0" t="n">
        <v>198</v>
      </c>
      <c r="J65" s="0" t="n">
        <v>180</v>
      </c>
      <c r="L65" s="0" t="n">
        <v>216</v>
      </c>
      <c r="M65" s="0" t="n">
        <v>188</v>
      </c>
      <c r="O65" s="0" t="n">
        <v>208</v>
      </c>
      <c r="P65" s="0" t="n">
        <v>185</v>
      </c>
      <c r="Q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</row>
    <row r="66" customFormat="false" ht="15" hidden="false" customHeight="false" outlineLevel="0" collapsed="false">
      <c r="C66" s="0" t="n">
        <v>190</v>
      </c>
      <c r="F66" s="0" t="n">
        <v>256</v>
      </c>
      <c r="G66" s="0" t="n">
        <v>219</v>
      </c>
      <c r="I66" s="0" t="n">
        <v>240</v>
      </c>
      <c r="J66" s="0" t="n">
        <v>218</v>
      </c>
      <c r="L66" s="0" t="n">
        <v>225</v>
      </c>
      <c r="M66" s="0" t="n">
        <v>210</v>
      </c>
      <c r="O66" s="0" t="n">
        <v>216</v>
      </c>
      <c r="P66" s="0" t="n">
        <v>185</v>
      </c>
      <c r="Q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</row>
    <row r="67" customFormat="false" ht="15" hidden="false" customHeight="false" outlineLevel="0" collapsed="false">
      <c r="C67" s="0" t="n">
        <v>234</v>
      </c>
      <c r="F67" s="0" t="n">
        <v>278</v>
      </c>
      <c r="G67" s="0" t="n">
        <v>245</v>
      </c>
      <c r="I67" s="0" t="n">
        <v>261</v>
      </c>
      <c r="J67" s="0" t="n">
        <v>238</v>
      </c>
      <c r="L67" s="0" t="n">
        <v>243</v>
      </c>
      <c r="M67" s="0" t="n">
        <v>227</v>
      </c>
      <c r="O67" s="0" t="n">
        <v>222</v>
      </c>
      <c r="P67" s="0" t="n">
        <v>192</v>
      </c>
      <c r="Q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</row>
    <row r="68" customFormat="false" ht="15" hidden="false" customHeight="false" outlineLevel="0" collapsed="false">
      <c r="C68" s="0" t="n">
        <f aca="false">AVERAGE(C61:C67)</f>
        <v>197.571428571429</v>
      </c>
      <c r="F68" s="0" t="n">
        <f aca="false">AVERAGE(F61:F67)</f>
        <v>247.142857142857</v>
      </c>
      <c r="G68" s="0" t="n">
        <f aca="false">AVERAGE(G61:G67)</f>
        <v>210.714285714286</v>
      </c>
      <c r="I68" s="0" t="n">
        <f aca="false">AVERAGE(I61:I67)</f>
        <v>226.285714285714</v>
      </c>
      <c r="J68" s="0" t="n">
        <f aca="false">AVERAGE(J61:J67)</f>
        <v>198.142857142857</v>
      </c>
      <c r="L68" s="0" t="n">
        <f aca="false">AVERAGE(L61:L67)</f>
        <v>225.285714285714</v>
      </c>
      <c r="M68" s="0" t="n">
        <f aca="false">AVERAGE(M61:M67)</f>
        <v>201.714285714286</v>
      </c>
      <c r="O68" s="0" t="n">
        <f aca="false">AVERAGE(O61:O67)</f>
        <v>219.285714285714</v>
      </c>
      <c r="P68" s="0" t="n">
        <f aca="false">AVERAGE(P61:P67)</f>
        <v>189.714285714286</v>
      </c>
      <c r="Q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</row>
    <row r="69" customFormat="false" ht="15" hidden="false" customHeight="false" outlineLevel="0" collapsed="false">
      <c r="C69" s="0" t="n">
        <f aca="false">_xlfn.STDEV.S(C61:C67)</f>
        <v>25.0190403683351</v>
      </c>
      <c r="F69" s="0" t="n">
        <f aca="false">_xlfn.STDEV.S(F61:F67)</f>
        <v>23.2553117332261</v>
      </c>
      <c r="G69" s="0" t="n">
        <f aca="false">_xlfn.STDEV.S(G61:G67)</f>
        <v>27.2868361773847</v>
      </c>
      <c r="I69" s="0" t="n">
        <f aca="false">_xlfn.STDEV.S(I61:I67)</f>
        <v>25.0180886940782</v>
      </c>
      <c r="J69" s="0" t="n">
        <f aca="false">_xlfn.STDEV.S(J61:J67)</f>
        <v>27.8354005505494</v>
      </c>
      <c r="L69" s="0" t="n">
        <f aca="false">_xlfn.STDEV.S(L61:L67)</f>
        <v>12.6453454640339</v>
      </c>
      <c r="M69" s="0" t="n">
        <f aca="false">_xlfn.STDEV.S(M61:M67)</f>
        <v>17.3754068126407</v>
      </c>
      <c r="O69" s="0" t="n">
        <f aca="false">_xlfn.STDEV.S(O61:O67)</f>
        <v>9.06852221908814</v>
      </c>
      <c r="P69" s="0" t="n">
        <f aca="false">_xlfn.STDEV.S(P61:P67)</f>
        <v>12.1204274637804</v>
      </c>
      <c r="Q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</row>
    <row r="70" customFormat="false" ht="15" hidden="false" customHeight="false" outlineLevel="0" collapsed="false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</row>
    <row r="71" customFormat="false" ht="15" hidden="false" customHeight="false" outlineLevel="0" collapsed="false">
      <c r="A71" s="3"/>
      <c r="B71" s="3"/>
      <c r="C71" s="3"/>
      <c r="D71" s="6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</row>
    <row r="72" customFormat="false" ht="15" hidden="false" customHeight="false" outlineLevel="0" collapsed="false">
      <c r="C72" s="1" t="s">
        <v>0</v>
      </c>
      <c r="D72" s="2" t="s">
        <v>1</v>
      </c>
      <c r="F72" s="1" t="s">
        <v>2</v>
      </c>
      <c r="G72" s="1" t="s">
        <v>1</v>
      </c>
      <c r="I72" s="1" t="s">
        <v>2</v>
      </c>
      <c r="J72" s="1" t="s">
        <v>3</v>
      </c>
      <c r="K72" s="3"/>
      <c r="L72" s="1" t="s">
        <v>4</v>
      </c>
      <c r="M72" s="1" t="s">
        <v>1</v>
      </c>
      <c r="O72" s="1" t="s">
        <v>4</v>
      </c>
      <c r="P72" s="1" t="s">
        <v>3</v>
      </c>
      <c r="Q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</row>
    <row r="73" customFormat="false" ht="15" hidden="false" customHeight="false" outlineLevel="0" collapsed="false">
      <c r="Q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</row>
    <row r="74" customFormat="false" ht="15" hidden="false" customHeight="false" outlineLevel="0" collapsed="false">
      <c r="Q74" s="3"/>
      <c r="R74" s="11" t="s">
        <v>10</v>
      </c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</row>
    <row r="75" customFormat="false" ht="15" hidden="false" customHeight="false" outlineLevel="0" collapsed="false">
      <c r="C75" s="0" t="n">
        <v>4.5</v>
      </c>
      <c r="F75" s="0" t="n">
        <v>7.4</v>
      </c>
      <c r="G75" s="0" t="n">
        <v>6.2</v>
      </c>
      <c r="I75" s="0" t="n">
        <v>7</v>
      </c>
      <c r="J75" s="0" t="n">
        <v>5</v>
      </c>
      <c r="L75" s="0" t="n">
        <v>6.8</v>
      </c>
      <c r="M75" s="0" t="n">
        <v>4.6</v>
      </c>
      <c r="O75" s="0" t="n">
        <v>7.2</v>
      </c>
      <c r="P75" s="0" t="n">
        <v>6.1</v>
      </c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</row>
    <row r="76" customFormat="false" ht="15" hidden="false" customHeight="false" outlineLevel="0" collapsed="false">
      <c r="C76" s="0" t="n">
        <v>4.4</v>
      </c>
      <c r="F76" s="0" t="n">
        <v>6.7</v>
      </c>
      <c r="G76" s="0" t="n">
        <v>5.4</v>
      </c>
      <c r="I76" s="0" t="n">
        <v>7</v>
      </c>
      <c r="J76" s="0" t="n">
        <v>5.3</v>
      </c>
      <c r="L76" s="0" t="n">
        <v>6.7</v>
      </c>
      <c r="M76" s="0" t="n">
        <v>4</v>
      </c>
      <c r="O76" s="0" t="n">
        <v>6.8</v>
      </c>
      <c r="P76" s="0" t="n">
        <v>5.6</v>
      </c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</row>
    <row r="77" customFormat="false" ht="15" hidden="false" customHeight="false" outlineLevel="0" collapsed="false">
      <c r="C77" s="0" t="n">
        <v>4.1</v>
      </c>
      <c r="F77" s="0" t="n">
        <v>11</v>
      </c>
      <c r="G77" s="0" t="n">
        <v>7.7</v>
      </c>
      <c r="I77" s="0" t="n">
        <v>8.5</v>
      </c>
      <c r="J77" s="0" t="n">
        <v>5.7</v>
      </c>
      <c r="L77" s="0" t="n">
        <v>7.1</v>
      </c>
      <c r="M77" s="0" t="n">
        <v>5.1</v>
      </c>
      <c r="O77" s="0" t="n">
        <v>6.3</v>
      </c>
      <c r="P77" s="0" t="n">
        <v>5.6</v>
      </c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</row>
    <row r="78" customFormat="false" ht="15" hidden="false" customHeight="false" outlineLevel="0" collapsed="false">
      <c r="C78" s="0" t="n">
        <v>3.3</v>
      </c>
      <c r="F78" s="0" t="n">
        <v>7.5</v>
      </c>
      <c r="G78" s="0" t="n">
        <v>4.6</v>
      </c>
      <c r="I78" s="0" t="n">
        <v>9.1</v>
      </c>
      <c r="J78" s="0" t="n">
        <v>6.5</v>
      </c>
      <c r="L78" s="0" t="n">
        <v>8.6</v>
      </c>
      <c r="M78" s="0" t="n">
        <v>5.4</v>
      </c>
      <c r="O78" s="0" t="n">
        <v>8.1</v>
      </c>
      <c r="P78" s="0" t="n">
        <v>6.3</v>
      </c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</row>
    <row r="79" customFormat="false" ht="15" hidden="false" customHeight="false" outlineLevel="0" collapsed="false">
      <c r="C79" s="0" t="n">
        <v>5</v>
      </c>
      <c r="F79" s="0" t="n">
        <v>10.1</v>
      </c>
      <c r="G79" s="0" t="n">
        <v>6</v>
      </c>
      <c r="I79" s="0" t="n">
        <v>8</v>
      </c>
      <c r="J79" s="0" t="n">
        <v>5.3</v>
      </c>
      <c r="L79" s="0" t="n">
        <v>8.3</v>
      </c>
      <c r="M79" s="0" t="n">
        <v>6.6</v>
      </c>
      <c r="O79" s="0" t="n">
        <v>8.8</v>
      </c>
      <c r="P79" s="0" t="n">
        <v>6.1</v>
      </c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</row>
    <row r="80" customFormat="false" ht="15" hidden="false" customHeight="false" outlineLevel="0" collapsed="false">
      <c r="C80" s="0" t="n">
        <v>3.8</v>
      </c>
      <c r="F80" s="0" t="n">
        <v>8.5</v>
      </c>
      <c r="G80" s="0" t="n">
        <v>4.5</v>
      </c>
      <c r="I80" s="0" t="n">
        <v>7.4</v>
      </c>
      <c r="J80" s="0" t="n">
        <v>4</v>
      </c>
      <c r="L80" s="0" t="n">
        <v>7.7</v>
      </c>
      <c r="M80" s="0" t="n">
        <v>6.7</v>
      </c>
      <c r="O80" s="0" t="n">
        <v>8</v>
      </c>
      <c r="P80" s="0" t="n">
        <v>5.8</v>
      </c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</row>
    <row r="81" customFormat="false" ht="15" hidden="false" customHeight="false" outlineLevel="0" collapsed="false">
      <c r="C81" s="0" t="n">
        <v>3.5</v>
      </c>
      <c r="F81" s="0" t="n">
        <v>8.2</v>
      </c>
      <c r="G81" s="0" t="n">
        <v>4.9</v>
      </c>
      <c r="I81" s="0" t="n">
        <v>7.1</v>
      </c>
      <c r="J81" s="0" t="n">
        <v>4.4</v>
      </c>
      <c r="L81" s="0" t="n">
        <v>7</v>
      </c>
      <c r="M81" s="0" t="n">
        <v>5.2</v>
      </c>
      <c r="O81" s="0" t="n">
        <v>7.3</v>
      </c>
      <c r="P81" s="0" t="n">
        <v>6</v>
      </c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</row>
    <row r="82" customFormat="false" ht="15" hidden="false" customHeight="false" outlineLevel="0" collapsed="false">
      <c r="C82" s="0" t="n">
        <f aca="false">AVERAGE(C75:C81)</f>
        <v>4.08571428571429</v>
      </c>
      <c r="F82" s="0" t="n">
        <f aca="false">AVERAGE(F75:F81)</f>
        <v>8.48571428571429</v>
      </c>
      <c r="G82" s="0" t="n">
        <f aca="false">AVERAGE(G75:G81)</f>
        <v>5.61428571428571</v>
      </c>
      <c r="I82" s="0" t="n">
        <f aca="false">AVERAGE(I75:I81)</f>
        <v>7.72857142857143</v>
      </c>
      <c r="J82" s="0" t="n">
        <f aca="false">AVERAGE(J75:J81)</f>
        <v>5.17142857142857</v>
      </c>
      <c r="L82" s="0" t="n">
        <f aca="false">AVERAGE(L75:L81)</f>
        <v>7.45714285714286</v>
      </c>
      <c r="M82" s="0" t="n">
        <f aca="false">AVERAGE(M75:M81)</f>
        <v>5.37142857142857</v>
      </c>
      <c r="O82" s="0" t="n">
        <f aca="false">AVERAGE(O75:O81)</f>
        <v>7.5</v>
      </c>
      <c r="P82" s="0" t="n">
        <f aca="false">AVERAGE(P75:P81)</f>
        <v>5.92857142857143</v>
      </c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</row>
    <row r="83" customFormat="false" ht="15" hidden="false" customHeight="false" outlineLevel="0" collapsed="false">
      <c r="C83" s="0" t="n">
        <f aca="false">_xlfn.STDEV.S(C75:C81)</f>
        <v>0.598410593234477</v>
      </c>
      <c r="F83" s="0" t="n">
        <f aca="false">_xlfn.STDEV.S(F75:F81)</f>
        <v>1.5464244473716</v>
      </c>
      <c r="G83" s="0" t="n">
        <f aca="false">_xlfn.STDEV.S(G75:G81)</f>
        <v>1.13052874271079</v>
      </c>
      <c r="I83" s="0" t="n">
        <f aca="false">_xlfn.STDEV.S(I75:I81)</f>
        <v>0.828078671210825</v>
      </c>
      <c r="J83" s="0" t="n">
        <f aca="false">_xlfn.STDEV.S(J75:J81)</f>
        <v>0.824043457014021</v>
      </c>
      <c r="L83" s="0" t="n">
        <f aca="false">_xlfn.STDEV.S(L75:L81)</f>
        <v>0.754668012786954</v>
      </c>
      <c r="M83" s="0" t="n">
        <f aca="false">_xlfn.STDEV.S(M75:M81)</f>
        <v>0.987782509317859</v>
      </c>
      <c r="O83" s="0" t="n">
        <f aca="false">_xlfn.STDEV.S(O75:O81)</f>
        <v>0.852447456836295</v>
      </c>
      <c r="P83" s="0" t="n">
        <f aca="false">_xlfn.STDEV.S(P75:P81)</f>
        <v>0.26903708365382</v>
      </c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</row>
    <row r="86" customFormat="false" ht="15" hidden="false" customHeight="false" outlineLevel="0" collapsed="false">
      <c r="C86" s="1" t="s">
        <v>0</v>
      </c>
      <c r="D86" s="2" t="s">
        <v>1</v>
      </c>
      <c r="F86" s="1" t="s">
        <v>2</v>
      </c>
      <c r="G86" s="1" t="s">
        <v>1</v>
      </c>
      <c r="I86" s="1" t="s">
        <v>2</v>
      </c>
      <c r="J86" s="1" t="s">
        <v>3</v>
      </c>
      <c r="K86" s="3"/>
      <c r="L86" s="1" t="s">
        <v>4</v>
      </c>
      <c r="M86" s="1" t="s">
        <v>1</v>
      </c>
      <c r="O86" s="1" t="s">
        <v>4</v>
      </c>
      <c r="P86" s="1" t="s">
        <v>3</v>
      </c>
      <c r="Q86" s="3"/>
    </row>
    <row r="87" customFormat="false" ht="15" hidden="false" customHeight="false" outlineLevel="0" collapsed="false">
      <c r="Q87" s="3"/>
    </row>
    <row r="88" customFormat="false" ht="15" hidden="false" customHeight="false" outlineLevel="0" collapsed="false">
      <c r="Q88" s="3"/>
      <c r="R88" s="12" t="s">
        <v>11</v>
      </c>
    </row>
    <row r="89" customFormat="false" ht="15" hidden="false" customHeight="false" outlineLevel="0" collapsed="false">
      <c r="C89" s="0" t="n">
        <v>3.8</v>
      </c>
      <c r="F89" s="0" t="n">
        <v>8.1</v>
      </c>
      <c r="G89" s="0" t="n">
        <v>4.5</v>
      </c>
      <c r="I89" s="0" t="n">
        <v>7.5</v>
      </c>
      <c r="J89" s="0" t="n">
        <v>5.5</v>
      </c>
      <c r="L89" s="0" t="n">
        <v>7</v>
      </c>
      <c r="M89" s="0" t="n">
        <v>5.1</v>
      </c>
      <c r="O89" s="0" t="n">
        <v>7.2</v>
      </c>
      <c r="P89" s="0" t="n">
        <v>5.3</v>
      </c>
      <c r="Q89" s="3"/>
      <c r="R89" s="3"/>
    </row>
    <row r="90" customFormat="false" ht="15" hidden="false" customHeight="false" outlineLevel="0" collapsed="false">
      <c r="C90" s="0" t="n">
        <v>2.8</v>
      </c>
      <c r="F90" s="0" t="n">
        <v>7.4</v>
      </c>
      <c r="G90" s="0" t="n">
        <v>4.8</v>
      </c>
      <c r="I90" s="0" t="n">
        <v>7.2</v>
      </c>
      <c r="J90" s="0" t="n">
        <v>6</v>
      </c>
      <c r="L90" s="0" t="n">
        <v>6.8</v>
      </c>
      <c r="M90" s="0" t="n">
        <v>4.1</v>
      </c>
      <c r="O90" s="0" t="n">
        <v>6.6</v>
      </c>
      <c r="P90" s="0" t="n">
        <v>6</v>
      </c>
      <c r="Q90" s="3"/>
      <c r="R90" s="3"/>
    </row>
    <row r="91" customFormat="false" ht="15" hidden="false" customHeight="false" outlineLevel="0" collapsed="false">
      <c r="C91" s="0" t="n">
        <v>3.3</v>
      </c>
      <c r="F91" s="0" t="n">
        <v>5.9</v>
      </c>
      <c r="G91" s="0" t="n">
        <v>3.1</v>
      </c>
      <c r="I91" s="0" t="n">
        <v>6.4</v>
      </c>
      <c r="J91" s="0" t="n">
        <v>4.2</v>
      </c>
      <c r="L91" s="0" t="n">
        <v>7</v>
      </c>
      <c r="M91" s="0" t="n">
        <v>4.4</v>
      </c>
      <c r="O91" s="0" t="n">
        <v>6.7</v>
      </c>
      <c r="P91" s="0" t="n">
        <v>6</v>
      </c>
      <c r="Q91" s="3"/>
      <c r="R91" s="3"/>
    </row>
    <row r="92" customFormat="false" ht="15" hidden="false" customHeight="false" outlineLevel="0" collapsed="false">
      <c r="C92" s="0" t="n">
        <v>3.5</v>
      </c>
      <c r="F92" s="0" t="n">
        <v>8.4</v>
      </c>
      <c r="G92" s="0" t="n">
        <v>4</v>
      </c>
      <c r="I92" s="0" t="n">
        <v>6.9</v>
      </c>
      <c r="J92" s="0" t="n">
        <v>4.9</v>
      </c>
      <c r="L92" s="0" t="n">
        <v>7.5</v>
      </c>
      <c r="M92" s="0" t="n">
        <v>3.5</v>
      </c>
      <c r="O92" s="0" t="n">
        <v>7.6</v>
      </c>
      <c r="P92" s="0" t="n">
        <v>6.7</v>
      </c>
      <c r="Q92" s="3"/>
      <c r="R92" s="3"/>
    </row>
    <row r="93" customFormat="false" ht="15" hidden="false" customHeight="false" outlineLevel="0" collapsed="false">
      <c r="C93" s="0" t="n">
        <v>2.7</v>
      </c>
      <c r="F93" s="0" t="n">
        <v>7</v>
      </c>
      <c r="G93" s="0" t="n">
        <v>3.7</v>
      </c>
      <c r="I93" s="0" t="n">
        <v>7.7</v>
      </c>
      <c r="J93" s="0" t="n">
        <v>4.5</v>
      </c>
      <c r="L93" s="0" t="n">
        <v>7.1</v>
      </c>
      <c r="M93" s="0" t="n">
        <v>3.7</v>
      </c>
      <c r="O93" s="0" t="n">
        <v>7.9</v>
      </c>
      <c r="P93" s="0" t="n">
        <v>7.1</v>
      </c>
      <c r="Q93" s="3"/>
      <c r="R93" s="3"/>
    </row>
    <row r="94" customFormat="false" ht="15" hidden="false" customHeight="false" outlineLevel="0" collapsed="false">
      <c r="C94" s="0" t="n">
        <v>4.6</v>
      </c>
      <c r="F94" s="0" t="n">
        <v>9.1</v>
      </c>
      <c r="G94" s="0" t="n">
        <v>5.1</v>
      </c>
      <c r="I94" s="0" t="n">
        <v>8</v>
      </c>
      <c r="J94" s="0" t="n">
        <v>5.5</v>
      </c>
      <c r="L94" s="0" t="n">
        <v>8.7</v>
      </c>
      <c r="M94" s="0" t="n">
        <v>5.3</v>
      </c>
      <c r="O94" s="0" t="n">
        <v>8.1</v>
      </c>
      <c r="P94" s="0" t="n">
        <v>7.1</v>
      </c>
      <c r="Q94" s="3"/>
      <c r="R94" s="3"/>
    </row>
    <row r="95" customFormat="false" ht="15" hidden="false" customHeight="false" outlineLevel="0" collapsed="false">
      <c r="C95" s="0" t="n">
        <v>4</v>
      </c>
      <c r="F95" s="0" t="n">
        <v>9.5</v>
      </c>
      <c r="G95" s="0" t="n">
        <v>7</v>
      </c>
      <c r="I95" s="0" t="n">
        <v>8.3</v>
      </c>
      <c r="J95" s="0" t="n">
        <v>5.1</v>
      </c>
      <c r="L95" s="0" t="n">
        <v>8.3</v>
      </c>
      <c r="M95" s="0" t="n">
        <v>5.6</v>
      </c>
      <c r="O95" s="0" t="n">
        <v>7.8</v>
      </c>
      <c r="P95" s="0" t="n">
        <v>6.4</v>
      </c>
      <c r="Q95" s="3"/>
      <c r="R95" s="3"/>
    </row>
    <row r="96" customFormat="false" ht="15" hidden="false" customHeight="false" outlineLevel="0" collapsed="false">
      <c r="C96" s="0" t="n">
        <f aca="false">AVERAGE(C89:C95)</f>
        <v>3.52857142857143</v>
      </c>
      <c r="F96" s="0" t="n">
        <f aca="false">AVERAGE(F89:F95)</f>
        <v>7.91428571428571</v>
      </c>
      <c r="G96" s="0" t="n">
        <f aca="false">AVERAGE(G89:G95)</f>
        <v>4.6</v>
      </c>
      <c r="I96" s="0" t="n">
        <f aca="false">AVERAGE(I89:I95)</f>
        <v>7.42857142857143</v>
      </c>
      <c r="J96" s="0" t="n">
        <f aca="false">AVERAGE(J89:J95)</f>
        <v>5.1</v>
      </c>
      <c r="L96" s="0" t="n">
        <f aca="false">AVERAGE(L89:L95)</f>
        <v>7.48571428571429</v>
      </c>
      <c r="M96" s="0" t="n">
        <f aca="false">AVERAGE(M89:M95)</f>
        <v>4.52857142857143</v>
      </c>
      <c r="O96" s="0" t="n">
        <f aca="false">AVERAGE(O89:O95)</f>
        <v>7.41428571428571</v>
      </c>
      <c r="P96" s="0" t="n">
        <f aca="false">AVERAGE(P89:P95)</f>
        <v>6.37142857142857</v>
      </c>
      <c r="Q96" s="3"/>
      <c r="R96" s="3"/>
    </row>
    <row r="97" customFormat="false" ht="15" hidden="false" customHeight="false" outlineLevel="0" collapsed="false">
      <c r="C97" s="0" t="n">
        <f aca="false">_xlfn.STDEV.S(C89:C95)</f>
        <v>0.672592709134549</v>
      </c>
      <c r="F97" s="0" t="n">
        <f aca="false">_xlfn.STDEV.S(F89:F95)</f>
        <v>1.24823685176141</v>
      </c>
      <c r="G97" s="0" t="n">
        <f aca="false">_xlfn.STDEV.S(G89:G95)</f>
        <v>1.25698050899765</v>
      </c>
      <c r="I97" s="0" t="n">
        <f aca="false">_xlfn.STDEV.S(I89:I95)</f>
        <v>0.652467842666814</v>
      </c>
      <c r="J97" s="0" t="n">
        <f aca="false">_xlfn.STDEV.S(J89:J95)</f>
        <v>0.62449979983984</v>
      </c>
      <c r="L97" s="0" t="n">
        <f aca="false">_xlfn.STDEV.S(L89:L95)</f>
        <v>0.733549751615552</v>
      </c>
      <c r="M97" s="0" t="n">
        <f aca="false">_xlfn.STDEV.S(M89:M95)</f>
        <v>0.817953311043863</v>
      </c>
      <c r="O97" s="0" t="n">
        <f aca="false">_xlfn.STDEV.S(O89:O95)</f>
        <v>0.592814112035612</v>
      </c>
      <c r="P97" s="0" t="n">
        <f aca="false">_xlfn.STDEV.S(P89:P95)</f>
        <v>0.657556805440376</v>
      </c>
    </row>
    <row r="100" customFormat="false" ht="15" hidden="false" customHeight="false" outlineLevel="0" collapsed="false">
      <c r="C100" s="1" t="s">
        <v>0</v>
      </c>
      <c r="D100" s="2" t="s">
        <v>1</v>
      </c>
      <c r="F100" s="1" t="s">
        <v>2</v>
      </c>
      <c r="G100" s="1" t="s">
        <v>1</v>
      </c>
      <c r="I100" s="1" t="s">
        <v>2</v>
      </c>
      <c r="J100" s="1" t="s">
        <v>3</v>
      </c>
      <c r="K100" s="3"/>
      <c r="L100" s="1" t="s">
        <v>4</v>
      </c>
      <c r="M100" s="1" t="s">
        <v>1</v>
      </c>
      <c r="O100" s="1" t="s">
        <v>4</v>
      </c>
      <c r="P100" s="1" t="s">
        <v>3</v>
      </c>
      <c r="Q100" s="3"/>
    </row>
    <row r="101" customFormat="false" ht="15" hidden="false" customHeight="false" outlineLevel="0" collapsed="false">
      <c r="Q101" s="3"/>
    </row>
    <row r="102" customFormat="false" ht="15" hidden="false" customHeight="false" outlineLevel="0" collapsed="false">
      <c r="Q102" s="3"/>
      <c r="R102" s="13" t="s">
        <v>12</v>
      </c>
    </row>
    <row r="103" customFormat="false" ht="15" hidden="false" customHeight="false" outlineLevel="0" collapsed="false">
      <c r="C103" s="0" t="n">
        <v>13.5</v>
      </c>
      <c r="F103" s="0" t="n">
        <v>28.4</v>
      </c>
      <c r="G103" s="0" t="n">
        <v>20.1</v>
      </c>
      <c r="I103" s="0" t="n">
        <v>27.2</v>
      </c>
      <c r="J103" s="0" t="n">
        <v>23.6</v>
      </c>
      <c r="L103" s="0" t="n">
        <v>26.3</v>
      </c>
      <c r="M103" s="0" t="n">
        <v>20.4</v>
      </c>
      <c r="O103" s="0" t="n">
        <v>25.5</v>
      </c>
      <c r="P103" s="0" t="n">
        <v>21.6</v>
      </c>
      <c r="Q103" s="3"/>
      <c r="R103" s="3"/>
    </row>
    <row r="104" customFormat="false" ht="15" hidden="false" customHeight="false" outlineLevel="0" collapsed="false">
      <c r="C104" s="0" t="n">
        <v>17.5</v>
      </c>
      <c r="F104" s="0" t="n">
        <v>22</v>
      </c>
      <c r="G104" s="0" t="n">
        <v>19.5</v>
      </c>
      <c r="I104" s="0" t="n">
        <v>22.6</v>
      </c>
      <c r="J104" s="0" t="n">
        <v>20.1</v>
      </c>
      <c r="L104" s="0" t="n">
        <v>24</v>
      </c>
      <c r="M104" s="0" t="n">
        <v>20.1</v>
      </c>
      <c r="O104" s="0" t="n">
        <v>24.3</v>
      </c>
      <c r="P104" s="0" t="n">
        <v>20.5</v>
      </c>
      <c r="Q104" s="3"/>
      <c r="R104" s="3"/>
    </row>
    <row r="105" customFormat="false" ht="15" hidden="false" customHeight="false" outlineLevel="0" collapsed="false">
      <c r="C105" s="0" t="n">
        <v>12.4</v>
      </c>
      <c r="F105" s="0" t="n">
        <v>25.7</v>
      </c>
      <c r="G105" s="0" t="n">
        <v>20.3</v>
      </c>
      <c r="I105" s="0" t="n">
        <v>23.5</v>
      </c>
      <c r="J105" s="0" t="n">
        <v>19.4</v>
      </c>
      <c r="L105" s="0" t="n">
        <v>22.2</v>
      </c>
      <c r="M105" s="0" t="n">
        <v>18.4</v>
      </c>
      <c r="O105" s="0" t="n">
        <v>21.8</v>
      </c>
      <c r="P105" s="0" t="n">
        <v>19</v>
      </c>
      <c r="Q105" s="3"/>
      <c r="R105" s="3"/>
    </row>
    <row r="106" customFormat="false" ht="15" hidden="false" customHeight="false" outlineLevel="0" collapsed="false">
      <c r="C106" s="0" t="n">
        <v>16.6</v>
      </c>
      <c r="F106" s="0" t="n">
        <v>20.2</v>
      </c>
      <c r="G106" s="0" t="n">
        <v>16.6</v>
      </c>
      <c r="I106" s="0" t="n">
        <v>24.5</v>
      </c>
      <c r="J106" s="0" t="n">
        <v>19.9</v>
      </c>
      <c r="L106" s="0" t="n">
        <v>24.1</v>
      </c>
      <c r="M106" s="0" t="n">
        <v>19.5</v>
      </c>
      <c r="O106" s="0" t="n">
        <v>23.5</v>
      </c>
      <c r="P106" s="0" t="n">
        <v>18.8</v>
      </c>
      <c r="Q106" s="3"/>
      <c r="R106" s="3"/>
    </row>
    <row r="107" customFormat="false" ht="15" hidden="false" customHeight="false" outlineLevel="0" collapsed="false">
      <c r="C107" s="0" t="n">
        <v>14.7</v>
      </c>
      <c r="F107" s="0" t="n">
        <v>22.7</v>
      </c>
      <c r="G107" s="0" t="n">
        <v>16.9</v>
      </c>
      <c r="I107" s="0" t="n">
        <v>23.1</v>
      </c>
      <c r="J107" s="0" t="n">
        <v>18.6</v>
      </c>
      <c r="L107" s="0" t="n">
        <v>22.5</v>
      </c>
      <c r="M107" s="0" t="n">
        <v>18</v>
      </c>
      <c r="O107" s="0" t="n">
        <v>21.7</v>
      </c>
      <c r="P107" s="0" t="n">
        <v>18.3</v>
      </c>
      <c r="Q107" s="3"/>
      <c r="R107" s="3"/>
    </row>
    <row r="108" customFormat="false" ht="15" hidden="false" customHeight="false" outlineLevel="0" collapsed="false">
      <c r="C108" s="0" t="n">
        <v>18.1</v>
      </c>
      <c r="F108" s="0" t="n">
        <v>20.9</v>
      </c>
      <c r="G108" s="0" t="n">
        <v>18.1</v>
      </c>
      <c r="I108" s="0" t="n">
        <v>21</v>
      </c>
      <c r="J108" s="0" t="n">
        <v>18.8</v>
      </c>
      <c r="L108" s="0" t="n">
        <v>20.7</v>
      </c>
      <c r="M108" s="0" t="n">
        <v>18.5</v>
      </c>
      <c r="O108" s="0" t="n">
        <v>20.7</v>
      </c>
      <c r="P108" s="0" t="n">
        <v>19.5</v>
      </c>
      <c r="Q108" s="3"/>
      <c r="R108" s="3"/>
    </row>
    <row r="109" customFormat="false" ht="15" hidden="false" customHeight="false" outlineLevel="0" collapsed="false">
      <c r="C109" s="0" t="n">
        <v>17</v>
      </c>
      <c r="F109" s="0" t="n">
        <v>26.1</v>
      </c>
      <c r="G109" s="0" t="n">
        <v>18</v>
      </c>
      <c r="I109" s="0" t="n">
        <v>26.4</v>
      </c>
      <c r="J109" s="0" t="n">
        <v>19</v>
      </c>
      <c r="L109" s="0" t="n">
        <v>24.7</v>
      </c>
      <c r="M109" s="0" t="n">
        <v>20.2</v>
      </c>
      <c r="O109" s="0" t="n">
        <v>24</v>
      </c>
      <c r="P109" s="0" t="n">
        <v>20.6</v>
      </c>
      <c r="Q109" s="3"/>
      <c r="R109" s="3"/>
    </row>
    <row r="110" customFormat="false" ht="15" hidden="false" customHeight="false" outlineLevel="0" collapsed="false">
      <c r="C110" s="0" t="n">
        <f aca="false">AVERAGE(C103:C109)</f>
        <v>15.6857142857143</v>
      </c>
      <c r="F110" s="0" t="n">
        <f aca="false">AVERAGE(F103:F109)</f>
        <v>23.7142857142857</v>
      </c>
      <c r="G110" s="0" t="n">
        <f aca="false">AVERAGE(G103:G109)</f>
        <v>18.5</v>
      </c>
      <c r="I110" s="0" t="n">
        <f aca="false">AVERAGE(I103:I109)</f>
        <v>24.0428571428571</v>
      </c>
      <c r="J110" s="0" t="n">
        <f aca="false">AVERAGE(J103:J109)</f>
        <v>19.9142857142857</v>
      </c>
      <c r="L110" s="0" t="n">
        <f aca="false">AVERAGE(L103:L109)</f>
        <v>23.5</v>
      </c>
      <c r="M110" s="0" t="n">
        <f aca="false">AVERAGE(M103:M109)</f>
        <v>19.3</v>
      </c>
      <c r="O110" s="0" t="n">
        <f aca="false">AVERAGE(O103:O109)</f>
        <v>23.0714285714286</v>
      </c>
      <c r="P110" s="0" t="n">
        <f aca="false">AVERAGE(P103:P109)</f>
        <v>19.7571428571429</v>
      </c>
      <c r="Q110" s="3"/>
      <c r="R110" s="3"/>
    </row>
    <row r="111" customFormat="false" ht="15" hidden="false" customHeight="false" outlineLevel="0" collapsed="false">
      <c r="C111" s="0" t="n">
        <f aca="false">_xlfn.STDEV.S(C103:C109)</f>
        <v>2.16904631226765</v>
      </c>
      <c r="F111" s="0" t="n">
        <f aca="false">_xlfn.STDEV.S(F103:F109)</f>
        <v>3.0503707815218</v>
      </c>
      <c r="G111" s="0" t="n">
        <f aca="false">_xlfn.STDEV.S(G103:G109)</f>
        <v>1.49331845230681</v>
      </c>
      <c r="I111" s="0" t="n">
        <f aca="false">_xlfn.STDEV.S(I103:I109)</f>
        <v>2.17014373015333</v>
      </c>
      <c r="J111" s="0" t="n">
        <f aca="false">_xlfn.STDEV.S(J103:J109)</f>
        <v>1.71700181656725</v>
      </c>
      <c r="L111" s="0" t="n">
        <f aca="false">_xlfn.STDEV.S(L103:L109)</f>
        <v>1.84481254693623</v>
      </c>
      <c r="M111" s="0" t="n">
        <f aca="false">_xlfn.STDEV.S(M103:M109)</f>
        <v>0.98657657246325</v>
      </c>
      <c r="O111" s="0" t="n">
        <f aca="false">_xlfn.STDEV.S(O103:O109)</f>
        <v>1.71144606080578</v>
      </c>
      <c r="P111" s="0" t="n">
        <f aca="false">_xlfn.STDEV.S(P103:P109)</f>
        <v>1.17878064521089</v>
      </c>
    </row>
    <row r="114" customFormat="false" ht="15" hidden="false" customHeight="false" outlineLevel="0" collapsed="false">
      <c r="C114" s="1" t="s">
        <v>0</v>
      </c>
      <c r="D114" s="2" t="s">
        <v>1</v>
      </c>
      <c r="F114" s="1" t="s">
        <v>2</v>
      </c>
      <c r="G114" s="1" t="s">
        <v>1</v>
      </c>
      <c r="I114" s="1" t="s">
        <v>2</v>
      </c>
      <c r="J114" s="1" t="s">
        <v>3</v>
      </c>
      <c r="K114" s="3"/>
      <c r="L114" s="1" t="s">
        <v>4</v>
      </c>
      <c r="M114" s="1" t="s">
        <v>1</v>
      </c>
      <c r="O114" s="1" t="s">
        <v>4</v>
      </c>
      <c r="P114" s="1" t="s">
        <v>3</v>
      </c>
      <c r="Q114" s="3"/>
    </row>
    <row r="115" customFormat="false" ht="15" hidden="false" customHeight="false" outlineLevel="0" collapsed="false">
      <c r="Q115" s="3"/>
    </row>
    <row r="116" customFormat="false" ht="15" hidden="false" customHeight="false" outlineLevel="0" collapsed="false">
      <c r="Q116" s="3"/>
      <c r="R116" s="4" t="s">
        <v>13</v>
      </c>
    </row>
    <row r="117" customFormat="false" ht="15" hidden="false" customHeight="false" outlineLevel="0" collapsed="false">
      <c r="C117" s="0" t="n">
        <v>27.7</v>
      </c>
      <c r="F117" s="0" t="n">
        <v>65.5</v>
      </c>
      <c r="G117" s="0" t="n">
        <v>40.4</v>
      </c>
      <c r="I117" s="0" t="n">
        <v>59.6</v>
      </c>
      <c r="J117" s="0" t="n">
        <v>39.3</v>
      </c>
      <c r="L117" s="0" t="n">
        <v>60.4</v>
      </c>
      <c r="M117" s="0" t="n">
        <v>50.2</v>
      </c>
      <c r="O117" s="0" t="n">
        <v>56.8</v>
      </c>
      <c r="P117" s="0" t="n">
        <v>46.8</v>
      </c>
      <c r="Q117" s="3"/>
      <c r="R117" s="3"/>
    </row>
    <row r="118" customFormat="false" ht="15" hidden="false" customHeight="false" outlineLevel="0" collapsed="false">
      <c r="C118" s="0" t="n">
        <v>24.5</v>
      </c>
      <c r="F118" s="0" t="n">
        <v>70.3</v>
      </c>
      <c r="G118" s="0" t="n">
        <v>42.3</v>
      </c>
      <c r="I118" s="0" t="n">
        <v>59</v>
      </c>
      <c r="J118" s="0" t="n">
        <v>44.6</v>
      </c>
      <c r="L118" s="0" t="n">
        <v>58.3</v>
      </c>
      <c r="M118" s="0" t="n">
        <v>45.6</v>
      </c>
      <c r="O118" s="0" t="n">
        <v>55.7</v>
      </c>
      <c r="P118" s="0" t="n">
        <v>48.6</v>
      </c>
      <c r="Q118" s="3"/>
      <c r="R118" s="3"/>
    </row>
    <row r="119" customFormat="false" ht="15" hidden="false" customHeight="false" outlineLevel="0" collapsed="false">
      <c r="C119" s="0" t="n">
        <v>28.5</v>
      </c>
      <c r="F119" s="0" t="n">
        <v>64.6</v>
      </c>
      <c r="G119" s="0" t="n">
        <v>54.4</v>
      </c>
      <c r="I119" s="0" t="n">
        <v>60.1</v>
      </c>
      <c r="J119" s="0" t="n">
        <v>49.3</v>
      </c>
      <c r="L119" s="0" t="n">
        <v>54.5</v>
      </c>
      <c r="M119" s="0" t="n">
        <v>39</v>
      </c>
      <c r="O119" s="0" t="n">
        <v>50.2</v>
      </c>
      <c r="P119" s="0" t="n">
        <v>40.4</v>
      </c>
      <c r="Q119" s="3"/>
      <c r="R119" s="3"/>
    </row>
    <row r="120" customFormat="false" ht="15" hidden="false" customHeight="false" outlineLevel="0" collapsed="false">
      <c r="C120" s="0" t="n">
        <v>32.3</v>
      </c>
      <c r="F120" s="0" t="n">
        <v>72.7</v>
      </c>
      <c r="G120" s="0" t="n">
        <v>65.1</v>
      </c>
      <c r="I120" s="0" t="n">
        <v>68.4</v>
      </c>
      <c r="J120" s="0" t="n">
        <v>40.5</v>
      </c>
      <c r="L120" s="0" t="n">
        <v>64</v>
      </c>
      <c r="M120" s="0" t="n">
        <v>38.7</v>
      </c>
      <c r="O120" s="0" t="n">
        <v>59.6</v>
      </c>
      <c r="P120" s="0" t="n">
        <v>50.3</v>
      </c>
      <c r="Q120" s="3"/>
      <c r="R120" s="3"/>
    </row>
    <row r="121" customFormat="false" ht="15" hidden="false" customHeight="false" outlineLevel="0" collapsed="false">
      <c r="C121" s="0" t="n">
        <v>24.8</v>
      </c>
      <c r="F121" s="0" t="n">
        <v>56.6</v>
      </c>
      <c r="G121" s="0" t="n">
        <v>36.7</v>
      </c>
      <c r="I121" s="0" t="n">
        <v>52.2</v>
      </c>
      <c r="J121" s="0" t="n">
        <v>38.5</v>
      </c>
      <c r="L121" s="0" t="n">
        <v>56.4</v>
      </c>
      <c r="M121" s="0" t="n">
        <v>46.7</v>
      </c>
      <c r="O121" s="0" t="n">
        <v>55</v>
      </c>
      <c r="P121" s="0" t="n">
        <v>48.3</v>
      </c>
      <c r="Q121" s="3"/>
      <c r="R121" s="3"/>
    </row>
    <row r="122" customFormat="false" ht="15" hidden="false" customHeight="false" outlineLevel="0" collapsed="false">
      <c r="C122" s="0" t="n">
        <v>31</v>
      </c>
      <c r="F122" s="0" t="n">
        <v>65</v>
      </c>
      <c r="G122" s="0" t="n">
        <v>42.9</v>
      </c>
      <c r="I122" s="0" t="n">
        <v>58.4</v>
      </c>
      <c r="J122" s="0" t="n">
        <v>40.2</v>
      </c>
      <c r="L122" s="0" t="n">
        <v>54</v>
      </c>
      <c r="M122" s="0" t="n">
        <v>43.9</v>
      </c>
      <c r="O122" s="0" t="n">
        <v>59.8</v>
      </c>
      <c r="P122" s="0" t="n">
        <v>51.5</v>
      </c>
      <c r="Q122" s="3"/>
      <c r="R122" s="3"/>
    </row>
    <row r="123" customFormat="false" ht="15" hidden="false" customHeight="false" outlineLevel="0" collapsed="false">
      <c r="C123" s="0" t="n">
        <v>27.9</v>
      </c>
      <c r="F123" s="0" t="n">
        <v>68.1</v>
      </c>
      <c r="G123" s="0" t="n">
        <v>38.6</v>
      </c>
      <c r="I123" s="0" t="n">
        <v>60.1</v>
      </c>
      <c r="J123" s="0" t="n">
        <v>43.3</v>
      </c>
      <c r="L123" s="0" t="n">
        <v>58.7</v>
      </c>
      <c r="M123" s="0" t="n">
        <v>45.7</v>
      </c>
      <c r="O123" s="0" t="n">
        <v>67.3</v>
      </c>
      <c r="P123" s="0" t="n">
        <v>60.4</v>
      </c>
      <c r="Q123" s="3"/>
      <c r="R123" s="3"/>
    </row>
    <row r="124" customFormat="false" ht="15" hidden="false" customHeight="false" outlineLevel="0" collapsed="false">
      <c r="C124" s="0" t="n">
        <f aca="false">AVERAGE(C117:C123)</f>
        <v>28.1</v>
      </c>
      <c r="F124" s="0" t="n">
        <f aca="false">AVERAGE(F117:F123)</f>
        <v>66.1142857142857</v>
      </c>
      <c r="G124" s="0" t="n">
        <f aca="false">AVERAGE(G117:G123)</f>
        <v>45.7714285714286</v>
      </c>
      <c r="I124" s="0" t="n">
        <f aca="false">AVERAGE(I117:I123)</f>
        <v>59.6857142857143</v>
      </c>
      <c r="J124" s="0" t="n">
        <f aca="false">AVERAGE(J117:J123)</f>
        <v>42.2428571428571</v>
      </c>
      <c r="L124" s="0" t="n">
        <f aca="false">AVERAGE(L117:L123)</f>
        <v>58.0428571428571</v>
      </c>
      <c r="M124" s="0" t="n">
        <f aca="false">AVERAGE(M117:M123)</f>
        <v>44.2571428571429</v>
      </c>
      <c r="O124" s="0" t="n">
        <f aca="false">AVERAGE(O117:O123)</f>
        <v>57.7714285714286</v>
      </c>
      <c r="P124" s="0" t="n">
        <f aca="false">AVERAGE(P117:P123)</f>
        <v>49.4714285714286</v>
      </c>
      <c r="Q124" s="3"/>
      <c r="R124" s="3"/>
    </row>
    <row r="125" customFormat="false" ht="15" hidden="false" customHeight="false" outlineLevel="0" collapsed="false">
      <c r="C125" s="0" t="n">
        <f aca="false">_xlfn.STDEV.S(C117:C123)</f>
        <v>2.89424716751467</v>
      </c>
      <c r="F125" s="0" t="n">
        <f aca="false">_xlfn.STDEV.S(F117:F123)</f>
        <v>5.15216089662987</v>
      </c>
      <c r="G125" s="0" t="n">
        <f aca="false">_xlfn.STDEV.S(G117:G123)</f>
        <v>10.2543834993812</v>
      </c>
      <c r="I125" s="0" t="n">
        <f aca="false">_xlfn.STDEV.S(I117:I123)</f>
        <v>4.73371896484099</v>
      </c>
      <c r="J125" s="0" t="n">
        <f aca="false">_xlfn.STDEV.S(J117:J123)</f>
        <v>3.793791921397</v>
      </c>
      <c r="L125" s="0" t="n">
        <f aca="false">_xlfn.STDEV.S(L117:L123)</f>
        <v>3.49134985493058</v>
      </c>
      <c r="M125" s="0" t="n">
        <f aca="false">_xlfn.STDEV.S(M117:M123)</f>
        <v>4.15967031660649</v>
      </c>
      <c r="O125" s="0" t="n">
        <f aca="false">_xlfn.STDEV.S(O117:O123)</f>
        <v>5.29928117317631</v>
      </c>
      <c r="P125" s="0" t="n">
        <f aca="false">_xlfn.STDEV.S(P117:P123)</f>
        <v>5.997142176546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25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P26" activeCellId="0" sqref="P2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C1" s="1" t="s">
        <v>0</v>
      </c>
      <c r="D1" s="2" t="s">
        <v>1</v>
      </c>
      <c r="F1" s="1" t="s">
        <v>2</v>
      </c>
      <c r="G1" s="1" t="s">
        <v>1</v>
      </c>
      <c r="I1" s="1" t="s">
        <v>2</v>
      </c>
      <c r="J1" s="1" t="s">
        <v>3</v>
      </c>
      <c r="K1" s="3"/>
      <c r="L1" s="1" t="s">
        <v>4</v>
      </c>
      <c r="M1" s="1" t="s">
        <v>1</v>
      </c>
      <c r="O1" s="1" t="s">
        <v>4</v>
      </c>
      <c r="P1" s="1" t="s">
        <v>3</v>
      </c>
      <c r="Q1" s="3"/>
      <c r="R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</row>
    <row r="2" customFormat="false" ht="15" hidden="false" customHeight="false" outlineLevel="0" collapsed="false">
      <c r="F2" s="0" t="s">
        <v>14</v>
      </c>
      <c r="G2" s="0" t="s">
        <v>15</v>
      </c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</row>
    <row r="3" customFormat="false" ht="15" hidden="false" customHeight="false" outlineLevel="0" collapsed="false"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</row>
    <row r="4" customFormat="false" ht="15" hidden="false" customHeight="false" outlineLevel="0" collapsed="false">
      <c r="C4" s="0" t="n">
        <v>99</v>
      </c>
      <c r="F4" s="0" t="n">
        <v>87</v>
      </c>
      <c r="G4" s="0" t="n">
        <v>98</v>
      </c>
      <c r="I4" s="0" t="n">
        <v>85</v>
      </c>
      <c r="J4" s="0" t="n">
        <v>97</v>
      </c>
      <c r="L4" s="0" t="n">
        <v>87</v>
      </c>
      <c r="M4" s="0" t="n">
        <v>96</v>
      </c>
      <c r="O4" s="0" t="n">
        <v>86</v>
      </c>
      <c r="P4" s="0" t="n">
        <v>86</v>
      </c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</row>
    <row r="5" customFormat="false" ht="15" hidden="false" customHeight="false" outlineLevel="0" collapsed="false">
      <c r="C5" s="0" t="n">
        <v>97</v>
      </c>
      <c r="F5" s="0" t="n">
        <v>86</v>
      </c>
      <c r="G5" s="0" t="n">
        <v>97</v>
      </c>
      <c r="I5" s="0" t="n">
        <v>84</v>
      </c>
      <c r="J5" s="0" t="n">
        <v>96</v>
      </c>
      <c r="L5" s="0" t="n">
        <v>86</v>
      </c>
      <c r="M5" s="0" t="n">
        <v>96</v>
      </c>
      <c r="O5" s="0" t="n">
        <v>84</v>
      </c>
      <c r="P5" s="0" t="n">
        <v>87</v>
      </c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</row>
    <row r="6" customFormat="false" ht="15" hidden="false" customHeight="false" outlineLevel="0" collapsed="false">
      <c r="C6" s="0" t="n">
        <v>97</v>
      </c>
      <c r="F6" s="0" t="n">
        <v>86</v>
      </c>
      <c r="G6" s="0" t="n">
        <v>96</v>
      </c>
      <c r="I6" s="0" t="n">
        <v>88</v>
      </c>
      <c r="J6" s="0" t="n">
        <v>98</v>
      </c>
      <c r="L6" s="0" t="n">
        <v>83</v>
      </c>
      <c r="M6" s="0" t="n">
        <v>97</v>
      </c>
      <c r="O6" s="0" t="n">
        <v>85</v>
      </c>
      <c r="P6" s="0" t="n">
        <v>83</v>
      </c>
      <c r="R6" s="4" t="s">
        <v>5</v>
      </c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</row>
    <row r="7" customFormat="false" ht="15" hidden="false" customHeight="false" outlineLevel="0" collapsed="false">
      <c r="C7" s="0" t="n">
        <v>98</v>
      </c>
      <c r="F7" s="0" t="n">
        <v>86</v>
      </c>
      <c r="G7" s="0" t="n">
        <v>97</v>
      </c>
      <c r="I7" s="0" t="n">
        <v>85</v>
      </c>
      <c r="J7" s="0" t="n">
        <v>98</v>
      </c>
      <c r="L7" s="0" t="n">
        <v>84</v>
      </c>
      <c r="M7" s="0" t="n">
        <v>96</v>
      </c>
      <c r="O7" s="0" t="n">
        <v>87</v>
      </c>
      <c r="P7" s="0" t="n">
        <v>86</v>
      </c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</row>
    <row r="8" customFormat="false" ht="15" hidden="false" customHeight="false" outlineLevel="0" collapsed="false">
      <c r="C8" s="0" t="n">
        <v>98</v>
      </c>
      <c r="F8" s="0" t="n">
        <v>85</v>
      </c>
      <c r="G8" s="0" t="n">
        <v>97</v>
      </c>
      <c r="I8" s="0" t="n">
        <v>85</v>
      </c>
      <c r="J8" s="0" t="n">
        <v>98</v>
      </c>
      <c r="L8" s="0" t="n">
        <v>87</v>
      </c>
      <c r="M8" s="0" t="n">
        <v>95</v>
      </c>
      <c r="O8" s="0" t="n">
        <v>86</v>
      </c>
      <c r="P8" s="0" t="n">
        <v>85</v>
      </c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</row>
    <row r="9" customFormat="false" ht="15" hidden="false" customHeight="false" outlineLevel="0" collapsed="false">
      <c r="C9" s="0" t="n">
        <v>98</v>
      </c>
      <c r="F9" s="0" t="n">
        <v>89</v>
      </c>
      <c r="G9" s="0" t="n">
        <v>95</v>
      </c>
      <c r="I9" s="0" t="n">
        <v>85</v>
      </c>
      <c r="J9" s="0" t="n">
        <v>97</v>
      </c>
      <c r="L9" s="0" t="n">
        <v>84</v>
      </c>
      <c r="M9" s="0" t="n">
        <v>96</v>
      </c>
      <c r="O9" s="0" t="n">
        <v>83</v>
      </c>
      <c r="P9" s="0" t="n">
        <v>85</v>
      </c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</row>
    <row r="10" customFormat="false" ht="15" hidden="false" customHeight="false" outlineLevel="0" collapsed="false">
      <c r="C10" s="0" t="n">
        <v>98</v>
      </c>
      <c r="F10" s="0" t="n">
        <v>83</v>
      </c>
      <c r="G10" s="0" t="n">
        <v>96</v>
      </c>
      <c r="I10" s="0" t="n">
        <v>83</v>
      </c>
      <c r="J10" s="0" t="n">
        <v>97</v>
      </c>
      <c r="L10" s="0" t="n">
        <v>85</v>
      </c>
      <c r="M10" s="0" t="n">
        <v>97</v>
      </c>
      <c r="O10" s="0" t="n">
        <v>84</v>
      </c>
      <c r="P10" s="0" t="n">
        <v>84</v>
      </c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</row>
    <row r="11" customFormat="false" ht="15" hidden="false" customHeight="false" outlineLevel="0" collapsed="false">
      <c r="C11" s="0" t="n">
        <f aca="false">AVERAGE(C4:C10)</f>
        <v>97.8571428571429</v>
      </c>
      <c r="F11" s="0" t="n">
        <f aca="false">AVERAGE(F4:F10)</f>
        <v>86</v>
      </c>
      <c r="G11" s="0" t="n">
        <f aca="false">AVERAGE(G4:G10)</f>
        <v>96.5714285714286</v>
      </c>
      <c r="I11" s="0" t="n">
        <f aca="false">AVERAGE(I4:I10)</f>
        <v>85</v>
      </c>
      <c r="J11" s="0" t="n">
        <f aca="false">AVERAGE(J4:J10)</f>
        <v>97.2857142857143</v>
      </c>
      <c r="L11" s="0" t="n">
        <f aca="false">AVERAGE(L4:L10)</f>
        <v>85.1428571428571</v>
      </c>
      <c r="M11" s="0" t="n">
        <f aca="false">AVERAGE(M4:M10)</f>
        <v>96.1428571428571</v>
      </c>
      <c r="O11" s="0" t="n">
        <f aca="false">AVERAGE(O4:O10)</f>
        <v>85</v>
      </c>
      <c r="P11" s="0" t="n">
        <f aca="false">AVERAGE(P4:P10)</f>
        <v>85.1428571428571</v>
      </c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</row>
    <row r="12" customFormat="false" ht="15" hidden="false" customHeight="false" outlineLevel="0" collapsed="false">
      <c r="C12" s="0" t="n">
        <f aca="false">_xlfn.STDEV.S(C4:C10)</f>
        <v>0.690065559342354</v>
      </c>
      <c r="F12" s="0" t="n">
        <f aca="false">_xlfn.STDEV.S(F4:F10)</f>
        <v>1.82574185835055</v>
      </c>
      <c r="G12" s="0" t="n">
        <f aca="false">STDEV(G4:G10)</f>
        <v>0.975900072948533</v>
      </c>
      <c r="I12" s="0" t="n">
        <f aca="false">_xlfn.STDEV.S(I4:I10)</f>
        <v>1.52752523165195</v>
      </c>
      <c r="J12" s="0" t="n">
        <f aca="false">STDEV(J4:J10)</f>
        <v>0.755928946018455</v>
      </c>
      <c r="L12" s="0" t="n">
        <f aca="false">_xlfn.STDEV.S(L4:L10)</f>
        <v>1.57359158493889</v>
      </c>
      <c r="M12" s="0" t="n">
        <f aca="false">STDEV(M4:M10)</f>
        <v>0.690065559342354</v>
      </c>
      <c r="O12" s="0" t="n">
        <f aca="false">_xlfn.STDEV.S(O4:O10)</f>
        <v>1.4142135623731</v>
      </c>
      <c r="P12" s="0" t="n">
        <f aca="false">STDEV(P4:P10)</f>
        <v>1.3451854182691</v>
      </c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</row>
    <row r="13" customFormat="false" ht="15" hidden="false" customHeight="false" outlineLevel="0" collapsed="false"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</row>
    <row r="14" customFormat="false" ht="15" hidden="false" customHeight="false" outlineLevel="0" collapsed="false"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</row>
    <row r="15" customFormat="false" ht="15" hidden="false" customHeight="false" outlineLevel="0" collapsed="false">
      <c r="A15" s="3"/>
      <c r="B15" s="3"/>
      <c r="C15" s="3"/>
      <c r="D15" s="6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</row>
    <row r="16" customFormat="false" ht="15" hidden="false" customHeight="false" outlineLevel="0" collapsed="false">
      <c r="C16" s="1" t="s">
        <v>0</v>
      </c>
      <c r="D16" s="2" t="s">
        <v>1</v>
      </c>
      <c r="F16" s="1" t="s">
        <v>2</v>
      </c>
      <c r="G16" s="1" t="s">
        <v>1</v>
      </c>
      <c r="I16" s="1" t="s">
        <v>2</v>
      </c>
      <c r="J16" s="1" t="s">
        <v>3</v>
      </c>
      <c r="K16" s="3"/>
      <c r="L16" s="1" t="s">
        <v>4</v>
      </c>
      <c r="M16" s="1" t="s">
        <v>1</v>
      </c>
      <c r="O16" s="1" t="s">
        <v>4</v>
      </c>
      <c r="P16" s="1" t="s">
        <v>3</v>
      </c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</row>
    <row r="17" customFormat="false" ht="15" hidden="false" customHeight="false" outlineLevel="0" collapsed="false"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</row>
    <row r="18" customFormat="false" ht="15" hidden="false" customHeight="false" outlineLevel="0" collapsed="false">
      <c r="Q18" s="3"/>
      <c r="R18" s="7" t="s">
        <v>6</v>
      </c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</row>
    <row r="19" customFormat="false" ht="15" hidden="false" customHeight="false" outlineLevel="0" collapsed="false">
      <c r="C19" s="0" t="n">
        <v>7.4</v>
      </c>
      <c r="F19" s="0" t="n">
        <v>23.5</v>
      </c>
      <c r="G19" s="0" t="n">
        <v>10.6</v>
      </c>
      <c r="I19" s="0" t="n">
        <v>20.1</v>
      </c>
      <c r="J19" s="0" t="n">
        <v>11.1</v>
      </c>
      <c r="L19" s="0" t="n">
        <v>19.6</v>
      </c>
      <c r="M19" s="0" t="n">
        <v>11.6</v>
      </c>
      <c r="O19" s="0" t="n">
        <v>20.1</v>
      </c>
      <c r="P19" s="0" t="n">
        <v>19</v>
      </c>
      <c r="Q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</row>
    <row r="20" customFormat="false" ht="15" hidden="false" customHeight="false" outlineLevel="0" collapsed="false">
      <c r="C20" s="0" t="n">
        <v>7.8</v>
      </c>
      <c r="F20" s="0" t="n">
        <v>20.3</v>
      </c>
      <c r="G20" s="0" t="n">
        <v>8.9</v>
      </c>
      <c r="I20" s="0" t="n">
        <v>22.4</v>
      </c>
      <c r="J20" s="0" t="n">
        <v>9.2</v>
      </c>
      <c r="L20" s="0" t="n">
        <v>20.5</v>
      </c>
      <c r="M20" s="0" t="n">
        <v>9.5</v>
      </c>
      <c r="O20" s="0" t="n">
        <v>19.3</v>
      </c>
      <c r="P20" s="0" t="n">
        <v>18.2</v>
      </c>
      <c r="Q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</row>
    <row r="21" customFormat="false" ht="15" hidden="false" customHeight="false" outlineLevel="0" collapsed="false">
      <c r="C21" s="0" t="n">
        <v>8.5</v>
      </c>
      <c r="F21" s="0" t="n">
        <v>18.8</v>
      </c>
      <c r="G21" s="0" t="n">
        <v>10.5</v>
      </c>
      <c r="I21" s="0" t="n">
        <v>20.3</v>
      </c>
      <c r="J21" s="0" t="n">
        <v>10</v>
      </c>
      <c r="L21" s="0" t="n">
        <v>19.6</v>
      </c>
      <c r="M21" s="0" t="n">
        <v>12.5</v>
      </c>
      <c r="O21" s="0" t="n">
        <v>19.1</v>
      </c>
      <c r="P21" s="0" t="n">
        <v>20.1</v>
      </c>
      <c r="Q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</row>
    <row r="22" customFormat="false" ht="15" hidden="false" customHeight="false" outlineLevel="0" collapsed="false">
      <c r="C22" s="0" t="n">
        <v>9.7</v>
      </c>
      <c r="F22" s="0" t="n">
        <v>19.7</v>
      </c>
      <c r="G22" s="0" t="n">
        <v>10</v>
      </c>
      <c r="I22" s="0" t="n">
        <v>18.2</v>
      </c>
      <c r="J22" s="0" t="n">
        <v>12.5</v>
      </c>
      <c r="L22" s="0" t="n">
        <v>19.7</v>
      </c>
      <c r="M22" s="0" t="n">
        <v>10.2</v>
      </c>
      <c r="O22" s="0" t="n">
        <v>17.7</v>
      </c>
      <c r="P22" s="0" t="n">
        <v>18.2</v>
      </c>
      <c r="Q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</row>
    <row r="23" customFormat="false" ht="15" hidden="false" customHeight="false" outlineLevel="0" collapsed="false">
      <c r="C23" s="0" t="n">
        <v>8.1</v>
      </c>
      <c r="F23" s="0" t="n">
        <v>20.9</v>
      </c>
      <c r="G23" s="0" t="n">
        <v>9</v>
      </c>
      <c r="I23" s="0" t="n">
        <v>20.5</v>
      </c>
      <c r="J23" s="0" t="n">
        <v>12.6</v>
      </c>
      <c r="L23" s="0" t="n">
        <v>20.7</v>
      </c>
      <c r="M23" s="0" t="n">
        <v>9.6</v>
      </c>
      <c r="O23" s="0" t="n">
        <v>19.1</v>
      </c>
      <c r="P23" s="0" t="n">
        <v>17</v>
      </c>
      <c r="Q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</row>
    <row r="24" customFormat="false" ht="15" hidden="false" customHeight="false" outlineLevel="0" collapsed="false">
      <c r="C24" s="0" t="n">
        <v>7.4</v>
      </c>
      <c r="F24" s="0" t="n">
        <v>18.1</v>
      </c>
      <c r="G24" s="0" t="n">
        <v>12.5</v>
      </c>
      <c r="I24" s="0" t="n">
        <v>19.5</v>
      </c>
      <c r="J24" s="0" t="n">
        <v>9.7</v>
      </c>
      <c r="L24" s="0" t="n">
        <v>20</v>
      </c>
      <c r="M24" s="0" t="n">
        <v>8.8</v>
      </c>
      <c r="O24" s="0" t="n">
        <v>17.5</v>
      </c>
      <c r="P24" s="0" t="n">
        <v>18.7</v>
      </c>
      <c r="Q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</row>
    <row r="25" customFormat="false" ht="15" hidden="false" customHeight="false" outlineLevel="0" collapsed="false">
      <c r="C25" s="0" t="n">
        <v>6.9</v>
      </c>
      <c r="F25" s="0" t="n">
        <v>17.1</v>
      </c>
      <c r="G25" s="0" t="n">
        <v>9.8</v>
      </c>
      <c r="I25" s="14" t="n">
        <v>18.4</v>
      </c>
      <c r="J25" s="0" t="n">
        <v>10.4</v>
      </c>
      <c r="L25" s="0" t="n">
        <v>19.3</v>
      </c>
      <c r="M25" s="0" t="n">
        <v>8.5</v>
      </c>
      <c r="O25" s="0" t="n">
        <v>18.6</v>
      </c>
      <c r="P25" s="0" t="n">
        <v>17.8</v>
      </c>
      <c r="Q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</row>
    <row r="26" customFormat="false" ht="15" hidden="false" customHeight="false" outlineLevel="0" collapsed="false">
      <c r="C26" s="0" t="n">
        <f aca="false">AVERAGE(C19:C25)</f>
        <v>7.97142857142857</v>
      </c>
      <c r="F26" s="0" t="n">
        <f aca="false">AVERAGE(F19:F25)</f>
        <v>19.7714285714286</v>
      </c>
      <c r="G26" s="0" t="n">
        <f aca="false">AVERAGE(G19:G25)</f>
        <v>10.1857142857143</v>
      </c>
      <c r="I26" s="0" t="n">
        <f aca="false">AVERAGE(I19:I25)</f>
        <v>19.9142857142857</v>
      </c>
      <c r="J26" s="0" t="n">
        <f aca="false">AVERAGE(J19:J25)</f>
        <v>10.7857142857143</v>
      </c>
      <c r="L26" s="0" t="n">
        <f aca="false">AVERAGE(L19:L25)</f>
        <v>19.9142857142857</v>
      </c>
      <c r="M26" s="0" t="n">
        <f aca="false">AVERAGE(M19:M25)</f>
        <v>10.1</v>
      </c>
      <c r="O26" s="0" t="n">
        <f aca="false">AVERAGE(O19:O25)</f>
        <v>18.7714285714286</v>
      </c>
      <c r="P26" s="0" t="n">
        <f aca="false">AVERAGE(P19:P25)</f>
        <v>18.4285714285714</v>
      </c>
      <c r="Q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</row>
    <row r="27" customFormat="false" ht="15" hidden="false" customHeight="false" outlineLevel="0" collapsed="false">
      <c r="C27" s="0" t="n">
        <f aca="false">_xlfn.STDEV.S(C19:C25)</f>
        <v>0.923244795480024</v>
      </c>
      <c r="F27" s="0" t="n">
        <f aca="false">_xlfn.STDEV.S(F19:F25)</f>
        <v>2.09500539833376</v>
      </c>
      <c r="G27" s="0" t="n">
        <f aca="false">STDEV(G19:G25)</f>
        <v>1.21576940169394</v>
      </c>
      <c r="I27" s="0" t="n">
        <f aca="false">_xlfn.STDEV.S(I19:I25)</f>
        <v>1.42059678941466</v>
      </c>
      <c r="J27" s="0" t="n">
        <f aca="false">STDEV(J19:J25)</f>
        <v>1.34093073575604</v>
      </c>
      <c r="L27" s="0" t="n">
        <f aca="false">_xlfn.STDEV.S(L19:L25)</f>
        <v>0.514550196542479</v>
      </c>
      <c r="M27" s="0" t="n">
        <f aca="false">STDEV(M19:M26)</f>
        <v>1.35646599662505</v>
      </c>
      <c r="O27" s="0" t="n">
        <f aca="false">_xlfn.STDEV.S(O19:O25)</f>
        <v>0.917813135872958</v>
      </c>
      <c r="P27" s="0" t="n">
        <f aca="false">STDEV(P19:P25)</f>
        <v>0.977606406338607</v>
      </c>
      <c r="Q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</row>
    <row r="28" customFormat="false" ht="15" hidden="false" customHeight="false" outlineLevel="0" collapsed="false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</row>
    <row r="29" customFormat="false" ht="15" hidden="false" customHeight="false" outlineLevel="0" collapsed="false">
      <c r="A29" s="3"/>
      <c r="B29" s="3"/>
      <c r="C29" s="3"/>
      <c r="D29" s="6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</row>
    <row r="30" customFormat="false" ht="15" hidden="false" customHeight="false" outlineLevel="0" collapsed="false">
      <c r="C30" s="1" t="s">
        <v>0</v>
      </c>
      <c r="D30" s="2" t="s">
        <v>1</v>
      </c>
      <c r="F30" s="1" t="s">
        <v>2</v>
      </c>
      <c r="G30" s="1" t="s">
        <v>1</v>
      </c>
      <c r="I30" s="1" t="s">
        <v>2</v>
      </c>
      <c r="J30" s="1" t="s">
        <v>3</v>
      </c>
      <c r="K30" s="3"/>
      <c r="L30" s="1" t="s">
        <v>4</v>
      </c>
      <c r="M30" s="1" t="s">
        <v>1</v>
      </c>
      <c r="O30" s="1" t="s">
        <v>4</v>
      </c>
      <c r="P30" s="1" t="s">
        <v>3</v>
      </c>
      <c r="Q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</row>
    <row r="31" customFormat="false" ht="15" hidden="false" customHeight="false" outlineLevel="0" collapsed="false">
      <c r="Q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</row>
    <row r="32" customFormat="false" ht="15" hidden="false" customHeight="false" outlineLevel="0" collapsed="false">
      <c r="Q32" s="3"/>
      <c r="R32" s="8" t="s">
        <v>7</v>
      </c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</row>
    <row r="33" customFormat="false" ht="15" hidden="false" customHeight="false" outlineLevel="0" collapsed="false">
      <c r="C33" s="0" t="n">
        <v>7.37</v>
      </c>
      <c r="F33" s="0" t="n">
        <v>7.5</v>
      </c>
      <c r="G33" s="0" t="n">
        <v>7.38</v>
      </c>
      <c r="I33" s="0" t="n">
        <v>7.48</v>
      </c>
      <c r="J33" s="0" t="n">
        <v>7.44</v>
      </c>
      <c r="L33" s="0" t="n">
        <v>7.48</v>
      </c>
      <c r="M33" s="0" t="n">
        <v>7.37</v>
      </c>
      <c r="O33" s="0" t="n">
        <v>7.46</v>
      </c>
      <c r="P33" s="0" t="n">
        <v>7.47</v>
      </c>
      <c r="Q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</row>
    <row r="34" customFormat="false" ht="15" hidden="false" customHeight="false" outlineLevel="0" collapsed="false">
      <c r="C34" s="0" t="n">
        <v>7.45</v>
      </c>
      <c r="F34" s="0" t="n">
        <v>7.47</v>
      </c>
      <c r="G34" s="0" t="n">
        <v>7.39</v>
      </c>
      <c r="I34" s="0" t="n">
        <v>7.5</v>
      </c>
      <c r="J34" s="0" t="n">
        <v>7.45</v>
      </c>
      <c r="L34" s="0" t="n">
        <v>7.52</v>
      </c>
      <c r="M34" s="0" t="n">
        <v>7.37</v>
      </c>
      <c r="O34" s="0" t="n">
        <v>7.49</v>
      </c>
      <c r="P34" s="0" t="n">
        <v>7.48</v>
      </c>
      <c r="Q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</row>
    <row r="35" customFormat="false" ht="15" hidden="false" customHeight="false" outlineLevel="0" collapsed="false">
      <c r="C35" s="0" t="n">
        <v>7.4</v>
      </c>
      <c r="F35" s="0" t="n">
        <v>7.51</v>
      </c>
      <c r="G35" s="14" t="n">
        <v>7.43</v>
      </c>
      <c r="I35" s="0" t="n">
        <v>7.51</v>
      </c>
      <c r="J35" s="0" t="n">
        <v>7.4</v>
      </c>
      <c r="L35" s="0" t="n">
        <v>7.49</v>
      </c>
      <c r="M35" s="0" t="n">
        <v>7.39</v>
      </c>
      <c r="O35" s="0" t="n">
        <v>7.47</v>
      </c>
      <c r="P35" s="0" t="n">
        <v>7.47</v>
      </c>
      <c r="Q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</row>
    <row r="36" customFormat="false" ht="15" hidden="false" customHeight="false" outlineLevel="0" collapsed="false">
      <c r="C36" s="0" t="n">
        <v>7.42</v>
      </c>
      <c r="F36" s="0" t="n">
        <v>7.51</v>
      </c>
      <c r="G36" s="0" t="n">
        <v>7.43</v>
      </c>
      <c r="I36" s="0" t="n">
        <v>7.53</v>
      </c>
      <c r="J36" s="0" t="n">
        <v>7.42</v>
      </c>
      <c r="L36" s="0" t="n">
        <v>7.51</v>
      </c>
      <c r="M36" s="0" t="n">
        <v>7.43</v>
      </c>
      <c r="O36" s="0" t="n">
        <v>7.48</v>
      </c>
      <c r="P36" s="0" t="n">
        <v>7.45</v>
      </c>
      <c r="Q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</row>
    <row r="37" customFormat="false" ht="15" hidden="false" customHeight="false" outlineLevel="0" collapsed="false">
      <c r="C37" s="0" t="n">
        <v>7.39</v>
      </c>
      <c r="F37" s="0" t="n">
        <v>7.49</v>
      </c>
      <c r="G37" s="0" t="n">
        <v>7.42</v>
      </c>
      <c r="I37" s="0" t="n">
        <v>7.47</v>
      </c>
      <c r="J37" s="0" t="n">
        <v>7.43</v>
      </c>
      <c r="L37" s="0" t="n">
        <v>7.47</v>
      </c>
      <c r="M37" s="0" t="n">
        <v>7.41</v>
      </c>
      <c r="O37" s="0" t="n">
        <v>7.5</v>
      </c>
      <c r="P37" s="0" t="n">
        <v>7.5</v>
      </c>
      <c r="Q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</row>
    <row r="38" customFormat="false" ht="15" hidden="false" customHeight="false" outlineLevel="0" collapsed="false">
      <c r="C38" s="0" t="n">
        <v>7.37</v>
      </c>
      <c r="F38" s="0" t="n">
        <v>7.48</v>
      </c>
      <c r="G38" s="0" t="n">
        <v>7.38</v>
      </c>
      <c r="I38" s="0" t="n">
        <v>7.49</v>
      </c>
      <c r="J38" s="0" t="n">
        <v>7.4</v>
      </c>
      <c r="L38" s="0" t="n">
        <v>7.49</v>
      </c>
      <c r="M38" s="0" t="n">
        <v>7.4</v>
      </c>
      <c r="O38" s="0" t="n">
        <v>7.49</v>
      </c>
      <c r="P38" s="0" t="n">
        <v>7.51</v>
      </c>
      <c r="Q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</row>
    <row r="39" customFormat="false" ht="15" hidden="false" customHeight="false" outlineLevel="0" collapsed="false">
      <c r="C39" s="0" t="n">
        <v>7.41</v>
      </c>
      <c r="F39" s="0" t="n">
        <v>7.5</v>
      </c>
      <c r="G39" s="0" t="n">
        <v>7.4</v>
      </c>
      <c r="I39" s="0" t="n">
        <v>7.51</v>
      </c>
      <c r="J39" s="0" t="n">
        <v>7.38</v>
      </c>
      <c r="L39" s="0" t="n">
        <v>7.5</v>
      </c>
      <c r="M39" s="0" t="n">
        <v>7.38</v>
      </c>
      <c r="O39" s="0" t="n">
        <v>7.5</v>
      </c>
      <c r="P39" s="0" t="n">
        <v>7.49</v>
      </c>
      <c r="Q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</row>
    <row r="40" customFormat="false" ht="15" hidden="false" customHeight="false" outlineLevel="0" collapsed="false">
      <c r="C40" s="0" t="n">
        <f aca="false">AVERAGE(C33:C39)</f>
        <v>7.40142857142857</v>
      </c>
      <c r="F40" s="0" t="n">
        <f aca="false">AVERAGE(F33:F39)</f>
        <v>7.49428571428572</v>
      </c>
      <c r="G40" s="0" t="n">
        <f aca="false">AVERAGE(G33:G39)</f>
        <v>7.40428571428571</v>
      </c>
      <c r="I40" s="0" t="n">
        <f aca="false">AVERAGE(I33:I39)</f>
        <v>7.49857142857143</v>
      </c>
      <c r="J40" s="0" t="n">
        <f aca="false">AVERAGE(J33:J39)</f>
        <v>7.41714285714286</v>
      </c>
      <c r="L40" s="0" t="n">
        <f aca="false">AVERAGE(L33:L39)</f>
        <v>7.49428571428572</v>
      </c>
      <c r="M40" s="0" t="n">
        <f aca="false">AVERAGE(M33:M39)</f>
        <v>7.39285714285714</v>
      </c>
      <c r="O40" s="0" t="n">
        <f aca="false">AVERAGE(O33:O39)</f>
        <v>7.48428571428571</v>
      </c>
      <c r="P40" s="0" t="n">
        <f aca="false">AVERAGE(P33:P39)</f>
        <v>7.48142857142857</v>
      </c>
      <c r="Q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</row>
    <row r="41" customFormat="false" ht="15" hidden="false" customHeight="false" outlineLevel="0" collapsed="false">
      <c r="C41" s="0" t="n">
        <f aca="false">_xlfn.STDEV.S(C33:C39)</f>
        <v>0.0285356919363403</v>
      </c>
      <c r="F41" s="0" t="n">
        <f aca="false">_xlfn.STDEV.S(F33:F39)</f>
        <v>0.015118578920369</v>
      </c>
      <c r="G41" s="0" t="n">
        <f aca="false">STDEV(G33:G39)</f>
        <v>0.0222539456105674</v>
      </c>
      <c r="I41" s="0" t="n">
        <f aca="false">_xlfn.STDEV.S(I33:I39)</f>
        <v>0.0203540097839643</v>
      </c>
      <c r="J41" s="0" t="n">
        <f aca="false">STDEV(J33:J39)</f>
        <v>0.0249761791275112</v>
      </c>
      <c r="L41" s="0" t="n">
        <f aca="false">_xlfn.STDEV.S(L33:L39)</f>
        <v>0.0171824938596843</v>
      </c>
      <c r="M41" s="0" t="n">
        <f aca="false">STDEV(M33:M39)</f>
        <v>0.0221466970556828</v>
      </c>
      <c r="O41" s="0" t="n">
        <f aca="false">_xlfn.STDEV.S(O33:O39)</f>
        <v>0.0151185789203691</v>
      </c>
      <c r="P41" s="0" t="n">
        <f aca="false">STDEV(P33:P39)</f>
        <v>0.0203540097839643</v>
      </c>
      <c r="Q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</row>
    <row r="42" customFormat="false" ht="15" hidden="false" customHeight="false" outlineLevel="0" collapsed="false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</row>
    <row r="43" customFormat="false" ht="15" hidden="false" customHeight="false" outlineLevel="0" collapsed="false">
      <c r="A43" s="3"/>
      <c r="B43" s="3"/>
      <c r="C43" s="3"/>
      <c r="D43" s="6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</row>
    <row r="44" customFormat="false" ht="15" hidden="false" customHeight="false" outlineLevel="0" collapsed="false">
      <c r="C44" s="1" t="s">
        <v>0</v>
      </c>
      <c r="D44" s="2" t="s">
        <v>1</v>
      </c>
      <c r="F44" s="1" t="s">
        <v>2</v>
      </c>
      <c r="G44" s="1" t="s">
        <v>1</v>
      </c>
      <c r="I44" s="1" t="s">
        <v>2</v>
      </c>
      <c r="J44" s="1" t="s">
        <v>3</v>
      </c>
      <c r="K44" s="3"/>
      <c r="L44" s="1" t="s">
        <v>4</v>
      </c>
      <c r="M44" s="1" t="s">
        <v>1</v>
      </c>
      <c r="O44" s="1" t="s">
        <v>4</v>
      </c>
      <c r="P44" s="1" t="s">
        <v>3</v>
      </c>
      <c r="Q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</row>
    <row r="45" customFormat="false" ht="15" hidden="false" customHeight="false" outlineLevel="0" collapsed="false">
      <c r="Q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</row>
    <row r="46" customFormat="false" ht="15" hidden="false" customHeight="false" outlineLevel="0" collapsed="false">
      <c r="Q46" s="3"/>
      <c r="R46" s="9" t="s">
        <v>8</v>
      </c>
      <c r="S46" s="9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</row>
    <row r="47" customFormat="false" ht="15" hidden="false" customHeight="false" outlineLevel="0" collapsed="false">
      <c r="C47" s="0" t="n">
        <v>0</v>
      </c>
      <c r="F47" s="0" t="n">
        <v>7</v>
      </c>
      <c r="G47" s="0" t="n">
        <v>4</v>
      </c>
      <c r="I47" s="0" t="n">
        <v>6</v>
      </c>
      <c r="J47" s="0" t="n">
        <v>3</v>
      </c>
      <c r="L47" s="0" t="n">
        <v>6</v>
      </c>
      <c r="M47" s="0" t="n">
        <v>2</v>
      </c>
      <c r="O47" s="0" t="n">
        <v>6</v>
      </c>
      <c r="P47" s="0" t="n">
        <v>6</v>
      </c>
      <c r="Q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</row>
    <row r="48" customFormat="false" ht="15" hidden="false" customHeight="false" outlineLevel="0" collapsed="false">
      <c r="C48" s="0" t="n">
        <v>0</v>
      </c>
      <c r="F48" s="0" t="n">
        <v>7</v>
      </c>
      <c r="G48" s="0" t="n">
        <v>3</v>
      </c>
      <c r="I48" s="0" t="n">
        <v>5</v>
      </c>
      <c r="J48" s="0" t="n">
        <v>3</v>
      </c>
      <c r="L48" s="0" t="n">
        <v>6</v>
      </c>
      <c r="M48" s="0" t="n">
        <v>3</v>
      </c>
      <c r="O48" s="0" t="n">
        <v>6</v>
      </c>
      <c r="P48" s="0" t="n">
        <v>5</v>
      </c>
      <c r="Q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</row>
    <row r="49" customFormat="false" ht="15" hidden="false" customHeight="false" outlineLevel="0" collapsed="false">
      <c r="C49" s="0" t="n">
        <v>0</v>
      </c>
      <c r="F49" s="0" t="n">
        <v>6</v>
      </c>
      <c r="G49" s="0" t="n">
        <v>2</v>
      </c>
      <c r="I49" s="0" t="n">
        <v>5</v>
      </c>
      <c r="J49" s="0" t="n">
        <v>3</v>
      </c>
      <c r="L49" s="0" t="n">
        <v>6</v>
      </c>
      <c r="M49" s="0" t="n">
        <v>4</v>
      </c>
      <c r="O49" s="0" t="n">
        <v>6</v>
      </c>
      <c r="P49" s="0" t="n">
        <v>6</v>
      </c>
      <c r="Q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</row>
    <row r="50" customFormat="false" ht="15" hidden="false" customHeight="false" outlineLevel="0" collapsed="false">
      <c r="C50" s="0" t="n">
        <v>0</v>
      </c>
      <c r="F50" s="0" t="n">
        <v>7</v>
      </c>
      <c r="G50" s="0" t="n">
        <v>4</v>
      </c>
      <c r="I50" s="0" t="n">
        <v>6</v>
      </c>
      <c r="J50" s="0" t="n">
        <v>2</v>
      </c>
      <c r="L50" s="0" t="n">
        <v>5</v>
      </c>
      <c r="M50" s="0" t="n">
        <v>3</v>
      </c>
      <c r="O50" s="0" t="n">
        <v>5</v>
      </c>
      <c r="P50" s="0" t="n">
        <v>5</v>
      </c>
      <c r="Q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</row>
    <row r="51" customFormat="false" ht="15" hidden="false" customHeight="false" outlineLevel="0" collapsed="false">
      <c r="C51" s="0" t="n">
        <v>0</v>
      </c>
      <c r="F51" s="0" t="n">
        <v>5</v>
      </c>
      <c r="G51" s="0" t="n">
        <v>2</v>
      </c>
      <c r="I51" s="0" t="n">
        <v>7</v>
      </c>
      <c r="J51" s="0" t="n">
        <v>3</v>
      </c>
      <c r="L51" s="0" t="n">
        <v>5</v>
      </c>
      <c r="M51" s="0" t="n">
        <v>2</v>
      </c>
      <c r="O51" s="0" t="n">
        <v>7</v>
      </c>
      <c r="P51" s="0" t="n">
        <v>6</v>
      </c>
      <c r="Q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</row>
    <row r="52" customFormat="false" ht="15" hidden="false" customHeight="false" outlineLevel="0" collapsed="false">
      <c r="C52" s="0" t="n">
        <v>0</v>
      </c>
      <c r="F52" s="0" t="n">
        <v>7</v>
      </c>
      <c r="G52" s="0" t="n">
        <v>3</v>
      </c>
      <c r="I52" s="0" t="n">
        <v>5</v>
      </c>
      <c r="J52" s="0" t="n">
        <v>1</v>
      </c>
      <c r="L52" s="0" t="n">
        <v>6</v>
      </c>
      <c r="M52" s="0" t="n">
        <v>2</v>
      </c>
      <c r="O52" s="0" t="n">
        <v>5</v>
      </c>
      <c r="P52" s="0" t="n">
        <v>6</v>
      </c>
      <c r="Q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</row>
    <row r="53" customFormat="false" ht="15" hidden="false" customHeight="false" outlineLevel="0" collapsed="false">
      <c r="C53" s="0" t="n">
        <v>0</v>
      </c>
      <c r="F53" s="0" t="n">
        <v>5</v>
      </c>
      <c r="G53" s="0" t="n">
        <v>2</v>
      </c>
      <c r="I53" s="0" t="n">
        <v>6</v>
      </c>
      <c r="J53" s="0" t="n">
        <v>2</v>
      </c>
      <c r="L53" s="0" t="n">
        <v>6</v>
      </c>
      <c r="M53" s="0" t="n">
        <v>2</v>
      </c>
      <c r="O53" s="0" t="n">
        <v>7</v>
      </c>
      <c r="P53" s="0" t="n">
        <v>6</v>
      </c>
      <c r="Q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</row>
    <row r="54" customFormat="false" ht="15" hidden="false" customHeight="false" outlineLevel="0" collapsed="false">
      <c r="C54" s="0" t="n">
        <f aca="false">AVERAGE(C47:C53)</f>
        <v>0</v>
      </c>
      <c r="F54" s="0" t="n">
        <f aca="false">AVERAGE(F47:F53)</f>
        <v>6.28571428571429</v>
      </c>
      <c r="G54" s="0" t="n">
        <f aca="false">AVERAGE(G47:G53)</f>
        <v>2.85714285714286</v>
      </c>
      <c r="I54" s="0" t="n">
        <f aca="false">AVERAGE(I47:I53)</f>
        <v>5.71428571428571</v>
      </c>
      <c r="J54" s="0" t="n">
        <f aca="false">AVERAGE(J47:J53)</f>
        <v>2.42857142857143</v>
      </c>
      <c r="L54" s="0" t="n">
        <f aca="false">AVERAGE(L47:L53)</f>
        <v>5.71428571428571</v>
      </c>
      <c r="M54" s="0" t="n">
        <f aca="false">AVERAGE(M47:M53)</f>
        <v>2.57142857142857</v>
      </c>
      <c r="O54" s="0" t="n">
        <f aca="false">AVERAGE(O47:O53)</f>
        <v>6</v>
      </c>
      <c r="P54" s="0" t="n">
        <f aca="false">AVERAGE(P47:P53)</f>
        <v>5.71428571428571</v>
      </c>
      <c r="Q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</row>
    <row r="55" customFormat="false" ht="15" hidden="false" customHeight="false" outlineLevel="0" collapsed="false">
      <c r="C55" s="0" t="n">
        <f aca="false">_xlfn.STDEV.S(C47:C53)</f>
        <v>0</v>
      </c>
      <c r="F55" s="0" t="n">
        <f aca="false">_xlfn.STDEV.S(F47:F53)</f>
        <v>0.951189731211342</v>
      </c>
      <c r="G55" s="0" t="n">
        <f aca="false">STDEV(G47:G53)</f>
        <v>0.899735410842437</v>
      </c>
      <c r="I55" s="0" t="n">
        <f aca="false">_xlfn.STDEV.S(I47:I53)</f>
        <v>0.755928946018455</v>
      </c>
      <c r="J55" s="0" t="n">
        <f aca="false">STDEV(J47:J53)</f>
        <v>0.786795792469443</v>
      </c>
      <c r="L55" s="0" t="n">
        <f aca="false">_xlfn.STDEV.S(L47:L53)</f>
        <v>0.487950036474267</v>
      </c>
      <c r="M55" s="0" t="n">
        <f aca="false">STDEV(M47:M53)</f>
        <v>0.786795792469443</v>
      </c>
      <c r="O55" s="0" t="n">
        <f aca="false">_xlfn.STDEV.S(O47:O53)</f>
        <v>0.816496580927726</v>
      </c>
      <c r="P55" s="0" t="n">
        <f aca="false">STDEV(P47:P53)</f>
        <v>0.487950036474267</v>
      </c>
      <c r="Q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</row>
    <row r="56" customFormat="false" ht="15" hidden="false" customHeight="false" outlineLevel="0" collapsed="false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</row>
    <row r="57" customFormat="false" ht="15" hidden="false" customHeight="false" outlineLevel="0" collapsed="false">
      <c r="A57" s="3"/>
      <c r="B57" s="3"/>
      <c r="C57" s="3"/>
      <c r="D57" s="6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</row>
    <row r="58" customFormat="false" ht="15" hidden="false" customHeight="false" outlineLevel="0" collapsed="false">
      <c r="C58" s="1" t="s">
        <v>0</v>
      </c>
      <c r="D58" s="2" t="s">
        <v>1</v>
      </c>
      <c r="F58" s="1" t="s">
        <v>2</v>
      </c>
      <c r="G58" s="1" t="s">
        <v>1</v>
      </c>
      <c r="I58" s="1" t="s">
        <v>2</v>
      </c>
      <c r="J58" s="1" t="s">
        <v>3</v>
      </c>
      <c r="K58" s="3"/>
      <c r="L58" s="1" t="s">
        <v>4</v>
      </c>
      <c r="M58" s="1" t="s">
        <v>1</v>
      </c>
      <c r="O58" s="1" t="s">
        <v>4</v>
      </c>
      <c r="P58" s="1" t="s">
        <v>3</v>
      </c>
      <c r="Q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</row>
    <row r="59" customFormat="false" ht="15" hidden="false" customHeight="false" outlineLevel="0" collapsed="false">
      <c r="Q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</row>
    <row r="60" customFormat="false" ht="15" hidden="false" customHeight="false" outlineLevel="0" collapsed="false">
      <c r="Q60" s="3"/>
      <c r="R60" s="10" t="s">
        <v>9</v>
      </c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</row>
    <row r="61" customFormat="false" ht="15" hidden="false" customHeight="false" outlineLevel="0" collapsed="false">
      <c r="C61" s="0" t="n">
        <v>156</v>
      </c>
      <c r="F61" s="0" t="n">
        <v>178</v>
      </c>
      <c r="G61" s="0" t="n">
        <v>168</v>
      </c>
      <c r="I61" s="0" t="n">
        <v>165</v>
      </c>
      <c r="J61" s="0" t="n">
        <v>176</v>
      </c>
      <c r="L61" s="0" t="n">
        <v>188</v>
      </c>
      <c r="M61" s="0" t="n">
        <v>214</v>
      </c>
      <c r="O61" s="0" t="n">
        <v>175</v>
      </c>
      <c r="P61" s="0" t="n">
        <v>167</v>
      </c>
      <c r="Q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</row>
    <row r="62" customFormat="false" ht="15" hidden="false" customHeight="false" outlineLevel="0" collapsed="false">
      <c r="C62" s="0" t="n">
        <v>184</v>
      </c>
      <c r="F62" s="0" t="n">
        <v>210</v>
      </c>
      <c r="G62" s="0" t="n">
        <v>196</v>
      </c>
      <c r="I62" s="0" t="n">
        <v>202</v>
      </c>
      <c r="J62" s="0" t="n">
        <v>224</v>
      </c>
      <c r="L62" s="0" t="n">
        <v>220</v>
      </c>
      <c r="M62" s="0" t="n">
        <v>223</v>
      </c>
      <c r="O62" s="0" t="n">
        <v>208</v>
      </c>
      <c r="P62" s="0" t="n">
        <v>201</v>
      </c>
      <c r="Q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</row>
    <row r="63" customFormat="false" ht="15" hidden="false" customHeight="false" outlineLevel="0" collapsed="false">
      <c r="C63" s="0" t="n">
        <v>168</v>
      </c>
      <c r="F63" s="0" t="n">
        <v>197</v>
      </c>
      <c r="G63" s="0" t="n">
        <v>210</v>
      </c>
      <c r="I63" s="0" t="n">
        <v>212</v>
      </c>
      <c r="J63" s="0" t="n">
        <v>190</v>
      </c>
      <c r="L63" s="0" t="n">
        <v>205</v>
      </c>
      <c r="M63" s="0" t="n">
        <v>234</v>
      </c>
      <c r="O63" s="0" t="n">
        <v>218</v>
      </c>
      <c r="P63" s="0" t="n">
        <v>195</v>
      </c>
      <c r="Q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</row>
    <row r="64" customFormat="false" ht="15" hidden="false" customHeight="false" outlineLevel="0" collapsed="false">
      <c r="C64" s="0" t="n">
        <v>212</v>
      </c>
      <c r="F64" s="0" t="n">
        <v>256</v>
      </c>
      <c r="G64" s="0" t="n">
        <v>234</v>
      </c>
      <c r="I64" s="0" t="n">
        <v>248</v>
      </c>
      <c r="J64" s="0" t="n">
        <v>231</v>
      </c>
      <c r="L64" s="0" t="n">
        <v>237</v>
      </c>
      <c r="M64" s="0" t="n">
        <v>210</v>
      </c>
      <c r="O64" s="0" t="n">
        <v>225</v>
      </c>
      <c r="P64" s="0" t="n">
        <v>212</v>
      </c>
      <c r="Q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</row>
    <row r="65" customFormat="false" ht="15" hidden="false" customHeight="false" outlineLevel="0" collapsed="false">
      <c r="C65" s="0" t="n">
        <v>195</v>
      </c>
      <c r="F65" s="0" t="n">
        <v>278</v>
      </c>
      <c r="G65" s="0" t="n">
        <v>260</v>
      </c>
      <c r="I65" s="0" t="n">
        <v>265</v>
      </c>
      <c r="J65" s="0" t="n">
        <v>248</v>
      </c>
      <c r="L65" s="0" t="n">
        <v>251</v>
      </c>
      <c r="M65" s="0" t="n">
        <v>221</v>
      </c>
      <c r="O65" s="0" t="n">
        <v>254</v>
      </c>
      <c r="P65" s="0" t="n">
        <v>256</v>
      </c>
      <c r="Q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</row>
    <row r="66" customFormat="false" ht="15" hidden="false" customHeight="false" outlineLevel="0" collapsed="false">
      <c r="C66" s="0" t="n">
        <v>176</v>
      </c>
      <c r="F66" s="0" t="n">
        <v>250</v>
      </c>
      <c r="G66" s="0" t="n">
        <v>255</v>
      </c>
      <c r="I66" s="0" t="n">
        <v>267</v>
      </c>
      <c r="J66" s="0" t="n">
        <v>260</v>
      </c>
      <c r="L66" s="0" t="n">
        <v>262</v>
      </c>
      <c r="M66" s="0" t="n">
        <v>236</v>
      </c>
      <c r="O66" s="0" t="n">
        <v>247</v>
      </c>
      <c r="P66" s="0" t="n">
        <v>270</v>
      </c>
      <c r="Q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</row>
    <row r="67" customFormat="false" ht="15" hidden="false" customHeight="false" outlineLevel="0" collapsed="false">
      <c r="C67" s="0" t="n">
        <v>222</v>
      </c>
      <c r="F67" s="0" t="n">
        <v>268</v>
      </c>
      <c r="G67" s="0" t="n">
        <v>247</v>
      </c>
      <c r="I67" s="0" t="n">
        <v>239</v>
      </c>
      <c r="J67" s="0" t="n">
        <v>255</v>
      </c>
      <c r="L67" s="0" t="n">
        <v>279</v>
      </c>
      <c r="M67" s="0" t="n">
        <v>263</v>
      </c>
      <c r="O67" s="0" t="n">
        <v>267</v>
      </c>
      <c r="P67" s="0" t="n">
        <v>271</v>
      </c>
      <c r="Q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</row>
    <row r="68" customFormat="false" ht="15" hidden="false" customHeight="false" outlineLevel="0" collapsed="false">
      <c r="C68" s="0" t="n">
        <f aca="false">AVERAGE(C61:C67)</f>
        <v>187.571428571429</v>
      </c>
      <c r="F68" s="0" t="n">
        <f aca="false">AVERAGE(F61:F67)</f>
        <v>233.857142857143</v>
      </c>
      <c r="G68" s="0" t="n">
        <f aca="false">AVERAGE(G61:G67)</f>
        <v>224.285714285714</v>
      </c>
      <c r="I68" s="0" t="n">
        <f aca="false">AVERAGE(I61:I67)</f>
        <v>228.285714285714</v>
      </c>
      <c r="J68" s="0" t="n">
        <f aca="false">AVERAGE(J61:J67)</f>
        <v>226.285714285714</v>
      </c>
      <c r="L68" s="0" t="n">
        <f aca="false">AVERAGE(L61:L67)</f>
        <v>234.571428571429</v>
      </c>
      <c r="M68" s="0" t="n">
        <f aca="false">AVERAGE(M61:M67)</f>
        <v>228.714285714286</v>
      </c>
      <c r="O68" s="0" t="n">
        <f aca="false">AVERAGE(O61:O67)</f>
        <v>227.714285714286</v>
      </c>
      <c r="P68" s="0" t="n">
        <f aca="false">AVERAGE(P61:P67)</f>
        <v>224.571428571429</v>
      </c>
      <c r="Q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</row>
    <row r="69" customFormat="false" ht="15" hidden="false" customHeight="false" outlineLevel="0" collapsed="false">
      <c r="C69" s="0" t="n">
        <f aca="false">_xlfn.STDEV.S(C61:C67)</f>
        <v>23.6773952878911</v>
      </c>
      <c r="F69" s="0" t="n">
        <f aca="false">_xlfn.STDEV.S(F61:F67)</f>
        <v>38.5418758038084</v>
      </c>
      <c r="G69" s="0" t="n">
        <f aca="false">_xlfn.STDEV.S(G61:G67)</f>
        <v>34.1599877327958</v>
      </c>
      <c r="I69" s="0" t="n">
        <f aca="false">_xlfn.STDEV.S(I61:I67)</f>
        <v>37.2187868587639</v>
      </c>
      <c r="J69" s="0" t="n">
        <f aca="false">_xlfn.STDEV.S(J61:J67)</f>
        <v>32.4176612651925</v>
      </c>
      <c r="L69" s="0" t="n">
        <f aca="false">_xlfn.STDEV.S(L61:L67)</f>
        <v>32.2947732760641</v>
      </c>
      <c r="M69" s="0" t="n">
        <f aca="false">_xlfn.STDEV.S(M61:M67)</f>
        <v>17.8672352432629</v>
      </c>
      <c r="O69" s="0" t="n">
        <f aca="false">_xlfn.STDEV.S(O61:O67)</f>
        <v>31.2927802414246</v>
      </c>
      <c r="P69" s="0" t="n">
        <f aca="false">_xlfn.STDEV.S(P61:P67)</f>
        <v>41.0481714690482</v>
      </c>
      <c r="Q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</row>
    <row r="70" customFormat="false" ht="15" hidden="false" customHeight="false" outlineLevel="0" collapsed="false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</row>
    <row r="71" customFormat="false" ht="15" hidden="false" customHeight="false" outlineLevel="0" collapsed="false">
      <c r="A71" s="3"/>
      <c r="B71" s="3"/>
      <c r="C71" s="3"/>
      <c r="D71" s="6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</row>
    <row r="72" customFormat="false" ht="15" hidden="false" customHeight="false" outlineLevel="0" collapsed="false">
      <c r="C72" s="1" t="s">
        <v>0</v>
      </c>
      <c r="D72" s="2" t="s">
        <v>1</v>
      </c>
      <c r="F72" s="1" t="s">
        <v>2</v>
      </c>
      <c r="G72" s="1" t="s">
        <v>1</v>
      </c>
      <c r="I72" s="1" t="s">
        <v>2</v>
      </c>
      <c r="J72" s="1" t="s">
        <v>3</v>
      </c>
      <c r="K72" s="3"/>
      <c r="L72" s="1" t="s">
        <v>4</v>
      </c>
      <c r="M72" s="1" t="s">
        <v>1</v>
      </c>
      <c r="O72" s="1" t="s">
        <v>4</v>
      </c>
      <c r="P72" s="1" t="s">
        <v>3</v>
      </c>
      <c r="Q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</row>
    <row r="73" customFormat="false" ht="15" hidden="false" customHeight="false" outlineLevel="0" collapsed="false">
      <c r="Q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</row>
    <row r="74" customFormat="false" ht="15" hidden="false" customHeight="false" outlineLevel="0" collapsed="false">
      <c r="Q74" s="3"/>
      <c r="R74" s="11" t="s">
        <v>10</v>
      </c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</row>
    <row r="75" customFormat="false" ht="15" hidden="false" customHeight="false" outlineLevel="0" collapsed="false">
      <c r="C75" s="0" t="n">
        <v>4.2</v>
      </c>
      <c r="F75" s="0" t="n">
        <v>11.4</v>
      </c>
      <c r="G75" s="0" t="n">
        <v>6.5</v>
      </c>
      <c r="I75" s="0" t="n">
        <v>10.3</v>
      </c>
      <c r="J75" s="0" t="n">
        <v>7.4</v>
      </c>
      <c r="L75" s="0" t="n">
        <v>9.3</v>
      </c>
      <c r="M75" s="0" t="n">
        <v>6.2</v>
      </c>
      <c r="O75" s="0" t="n">
        <v>8.9</v>
      </c>
      <c r="P75" s="0" t="n">
        <v>8.5</v>
      </c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</row>
    <row r="76" customFormat="false" ht="15" hidden="false" customHeight="false" outlineLevel="0" collapsed="false">
      <c r="C76" s="0" t="n">
        <v>4.1</v>
      </c>
      <c r="F76" s="0" t="n">
        <v>10.1</v>
      </c>
      <c r="G76" s="0" t="n">
        <v>7.1</v>
      </c>
      <c r="I76" s="0" t="n">
        <v>9.8</v>
      </c>
      <c r="J76" s="0" t="n">
        <v>6.4</v>
      </c>
      <c r="L76" s="0" t="n">
        <v>9.7</v>
      </c>
      <c r="M76" s="0" t="n">
        <v>5.5</v>
      </c>
      <c r="O76" s="0" t="n">
        <v>9.5</v>
      </c>
      <c r="P76" s="0" t="n">
        <v>9</v>
      </c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</row>
    <row r="77" customFormat="false" ht="15" hidden="false" customHeight="false" outlineLevel="0" collapsed="false">
      <c r="C77" s="0" t="n">
        <v>5.5</v>
      </c>
      <c r="F77" s="0" t="n">
        <v>10.9</v>
      </c>
      <c r="G77" s="0" t="n">
        <v>7.5</v>
      </c>
      <c r="I77" s="0" t="n">
        <v>9.2</v>
      </c>
      <c r="J77" s="0" t="n">
        <v>6.7</v>
      </c>
      <c r="L77" s="0" t="n">
        <v>8.8</v>
      </c>
      <c r="M77" s="0" t="n">
        <v>5.8</v>
      </c>
      <c r="O77" s="0" t="n">
        <v>9.9</v>
      </c>
      <c r="P77" s="0" t="n">
        <v>10.4</v>
      </c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</row>
    <row r="78" customFormat="false" ht="15" hidden="false" customHeight="false" outlineLevel="0" collapsed="false">
      <c r="C78" s="0" t="n">
        <v>3.2</v>
      </c>
      <c r="F78" s="0" t="n">
        <v>9.7</v>
      </c>
      <c r="G78" s="0" t="n">
        <v>8</v>
      </c>
      <c r="I78" s="0" t="n">
        <v>10</v>
      </c>
      <c r="J78" s="0" t="n">
        <v>6.7</v>
      </c>
      <c r="L78" s="0" t="n">
        <v>9.4</v>
      </c>
      <c r="M78" s="0" t="n">
        <v>7</v>
      </c>
      <c r="O78" s="0" t="n">
        <v>11</v>
      </c>
      <c r="P78" s="0" t="n">
        <v>10.3</v>
      </c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</row>
    <row r="79" customFormat="false" ht="15" hidden="false" customHeight="false" outlineLevel="0" collapsed="false">
      <c r="C79" s="0" t="n">
        <v>4.7</v>
      </c>
      <c r="F79" s="0" t="n">
        <v>9.4</v>
      </c>
      <c r="G79" s="0" t="n">
        <v>7.4</v>
      </c>
      <c r="I79" s="0" t="n">
        <v>8.8</v>
      </c>
      <c r="J79" s="0" t="n">
        <v>5.6</v>
      </c>
      <c r="L79" s="0" t="n">
        <v>8.8</v>
      </c>
      <c r="M79" s="0" t="n">
        <v>6.2</v>
      </c>
      <c r="O79" s="14" t="n">
        <v>10.5</v>
      </c>
      <c r="P79" s="0" t="n">
        <v>10.8</v>
      </c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</row>
    <row r="80" customFormat="false" ht="15" hidden="false" customHeight="false" outlineLevel="0" collapsed="false">
      <c r="C80" s="0" t="n">
        <v>3.3</v>
      </c>
      <c r="F80" s="0" t="n">
        <v>8.1</v>
      </c>
      <c r="G80" s="0" t="n">
        <v>6.3</v>
      </c>
      <c r="I80" s="0" t="n">
        <v>8.3</v>
      </c>
      <c r="J80" s="0" t="n">
        <v>6</v>
      </c>
      <c r="L80" s="0" t="n">
        <v>7.8</v>
      </c>
      <c r="M80" s="0" t="n">
        <v>5.6</v>
      </c>
      <c r="O80" s="0" t="n">
        <v>9.6</v>
      </c>
      <c r="P80" s="0" t="n">
        <v>9.1</v>
      </c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</row>
    <row r="81" customFormat="false" ht="15" hidden="false" customHeight="false" outlineLevel="0" collapsed="false">
      <c r="C81" s="0" t="n">
        <v>3.8</v>
      </c>
      <c r="F81" s="0" t="n">
        <v>7.7</v>
      </c>
      <c r="G81" s="0" t="n">
        <v>5.2</v>
      </c>
      <c r="I81" s="0" t="n">
        <v>7.5</v>
      </c>
      <c r="J81" s="0" t="n">
        <v>5.9</v>
      </c>
      <c r="L81" s="0" t="n">
        <v>7.9</v>
      </c>
      <c r="M81" s="0" t="n">
        <v>5.9</v>
      </c>
      <c r="O81" s="0" t="n">
        <v>7.5</v>
      </c>
      <c r="P81" s="0" t="n">
        <v>7.8</v>
      </c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</row>
    <row r="82" customFormat="false" ht="15" hidden="false" customHeight="false" outlineLevel="0" collapsed="false">
      <c r="C82" s="0" t="n">
        <f aca="false">AVERAGE(C75:C81)</f>
        <v>4.11428571428572</v>
      </c>
      <c r="F82" s="0" t="n">
        <f aca="false">AVERAGE(F75:F81)</f>
        <v>9.61428571428571</v>
      </c>
      <c r="G82" s="0" t="n">
        <f aca="false">AVERAGE(G75:G81)</f>
        <v>6.85714285714286</v>
      </c>
      <c r="I82" s="0" t="n">
        <f aca="false">AVERAGE(I75:I81)</f>
        <v>9.12857142857143</v>
      </c>
      <c r="J82" s="0" t="n">
        <f aca="false">AVERAGE(J75:J81)</f>
        <v>6.38571428571429</v>
      </c>
      <c r="L82" s="0" t="n">
        <f aca="false">AVERAGE(L75:L81)</f>
        <v>8.81428571428572</v>
      </c>
      <c r="M82" s="0" t="n">
        <f aca="false">AVERAGE(M75:M81)</f>
        <v>6.02857142857143</v>
      </c>
      <c r="O82" s="0" t="n">
        <f aca="false">AVERAGE(O75:O81)</f>
        <v>9.55714285714286</v>
      </c>
      <c r="P82" s="0" t="n">
        <f aca="false">AVERAGE(P75:P81)</f>
        <v>9.41428571428572</v>
      </c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</row>
    <row r="83" customFormat="false" ht="15" hidden="false" customHeight="false" outlineLevel="0" collapsed="false">
      <c r="C83" s="0" t="n">
        <f aca="false">_xlfn.STDEV.S(C75:C81)</f>
        <v>0.802970674907811</v>
      </c>
      <c r="F83" s="0" t="n">
        <f aca="false">_xlfn.STDEV.S(F75:F81)</f>
        <v>1.35944666614591</v>
      </c>
      <c r="G83" s="0" t="n">
        <f aca="false">_xlfn.STDEV.S(G75:G81)</f>
        <v>0.936050466689952</v>
      </c>
      <c r="I83" s="0" t="n">
        <f aca="false">_xlfn.STDEV.S(I75:I81)</f>
        <v>1.00285307284481</v>
      </c>
      <c r="J83" s="0" t="n">
        <f aca="false">_xlfn.STDEV.S(J75:J81)</f>
        <v>0.609449400220044</v>
      </c>
      <c r="L83" s="0" t="n">
        <f aca="false">_xlfn.STDEV.S(L75:L81)</f>
        <v>0.733549751615552</v>
      </c>
      <c r="M83" s="0" t="n">
        <f aca="false">_xlfn.STDEV.S(M75:M81)</f>
        <v>0.505682000583653</v>
      </c>
      <c r="O83" s="0" t="n">
        <f aca="false">_xlfn.STDEV.S(O75:O81)</f>
        <v>1.13703876049022</v>
      </c>
      <c r="P83" s="0" t="n">
        <f aca="false">_xlfn.STDEV.S(P75:P81)</f>
        <v>1.1096975134822</v>
      </c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</row>
    <row r="84" customFormat="false" ht="15" hidden="false" customHeight="false" outlineLevel="0" collapsed="false"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</row>
    <row r="86" customFormat="false" ht="15" hidden="false" customHeight="false" outlineLevel="0" collapsed="false">
      <c r="C86" s="1" t="s">
        <v>0</v>
      </c>
      <c r="D86" s="2" t="s">
        <v>1</v>
      </c>
      <c r="F86" s="1" t="s">
        <v>2</v>
      </c>
      <c r="G86" s="1" t="s">
        <v>1</v>
      </c>
      <c r="I86" s="1" t="s">
        <v>2</v>
      </c>
      <c r="J86" s="1" t="s">
        <v>3</v>
      </c>
      <c r="K86" s="3"/>
      <c r="L86" s="1" t="s">
        <v>4</v>
      </c>
      <c r="M86" s="1" t="s">
        <v>1</v>
      </c>
      <c r="O86" s="1" t="s">
        <v>4</v>
      </c>
      <c r="P86" s="1" t="s">
        <v>3</v>
      </c>
      <c r="Q86" s="3"/>
    </row>
    <row r="87" customFormat="false" ht="15" hidden="false" customHeight="false" outlineLevel="0" collapsed="false">
      <c r="Q87" s="3"/>
    </row>
    <row r="88" customFormat="false" ht="15" hidden="false" customHeight="false" outlineLevel="0" collapsed="false">
      <c r="Q88" s="3"/>
      <c r="R88" s="12" t="s">
        <v>11</v>
      </c>
    </row>
    <row r="89" customFormat="false" ht="15" hidden="false" customHeight="false" outlineLevel="0" collapsed="false">
      <c r="C89" s="0" t="n">
        <v>4.4</v>
      </c>
      <c r="F89" s="0" t="n">
        <v>9.6</v>
      </c>
      <c r="G89" s="0" t="n">
        <v>9</v>
      </c>
      <c r="I89" s="0" t="n">
        <v>8.1</v>
      </c>
      <c r="J89" s="0" t="n">
        <v>8.2</v>
      </c>
      <c r="L89" s="0" t="n">
        <v>8.5</v>
      </c>
      <c r="M89" s="0" t="n">
        <v>8.8</v>
      </c>
      <c r="O89" s="0" t="n">
        <v>7.8</v>
      </c>
      <c r="P89" s="0" t="n">
        <v>7.5</v>
      </c>
      <c r="Q89" s="3"/>
      <c r="R89" s="3"/>
    </row>
    <row r="90" customFormat="false" ht="15" hidden="false" customHeight="false" outlineLevel="0" collapsed="false">
      <c r="C90" s="0" t="n">
        <v>3.3</v>
      </c>
      <c r="F90" s="0" t="n">
        <v>8.4</v>
      </c>
      <c r="G90" s="0" t="n">
        <v>8.1</v>
      </c>
      <c r="I90" s="0" t="n">
        <v>8.9</v>
      </c>
      <c r="J90" s="0" t="n">
        <v>9.6</v>
      </c>
      <c r="L90" s="0" t="n">
        <v>7.5</v>
      </c>
      <c r="M90" s="0" t="n">
        <v>7</v>
      </c>
      <c r="O90" s="0" t="n">
        <v>8</v>
      </c>
      <c r="P90" s="0" t="n">
        <v>7.6</v>
      </c>
      <c r="Q90" s="3"/>
      <c r="R90" s="3"/>
    </row>
    <row r="91" customFormat="false" ht="15" hidden="false" customHeight="false" outlineLevel="0" collapsed="false">
      <c r="C91" s="0" t="n">
        <v>4.9</v>
      </c>
      <c r="F91" s="0" t="n">
        <v>10.8</v>
      </c>
      <c r="G91" s="0" t="n">
        <v>10.2</v>
      </c>
      <c r="I91" s="0" t="n">
        <v>11.1</v>
      </c>
      <c r="J91" s="0" t="n">
        <v>10.8</v>
      </c>
      <c r="L91" s="0" t="n">
        <v>9.4</v>
      </c>
      <c r="M91" s="0" t="n">
        <v>10.5</v>
      </c>
      <c r="O91" s="0" t="n">
        <v>9.1</v>
      </c>
      <c r="P91" s="0" t="n">
        <v>9.3</v>
      </c>
      <c r="Q91" s="3"/>
      <c r="R91" s="3"/>
    </row>
    <row r="92" customFormat="false" ht="15" hidden="false" customHeight="false" outlineLevel="0" collapsed="false">
      <c r="C92" s="0" t="n">
        <v>3.7</v>
      </c>
      <c r="F92" s="0" t="n">
        <v>10</v>
      </c>
      <c r="G92" s="0" t="n">
        <v>10.5</v>
      </c>
      <c r="I92" s="0" t="n">
        <v>9.6</v>
      </c>
      <c r="J92" s="0" t="n">
        <v>9</v>
      </c>
      <c r="L92" s="0" t="n">
        <v>9.6</v>
      </c>
      <c r="M92" s="0" t="n">
        <v>8.4</v>
      </c>
      <c r="O92" s="0" t="n">
        <v>9.8</v>
      </c>
      <c r="P92" s="0" t="n">
        <v>10.6</v>
      </c>
      <c r="Q92" s="3"/>
      <c r="R92" s="3"/>
    </row>
    <row r="93" customFormat="false" ht="15" hidden="false" customHeight="false" outlineLevel="0" collapsed="false">
      <c r="C93" s="0" t="n">
        <v>4</v>
      </c>
      <c r="F93" s="0" t="n">
        <v>10.6</v>
      </c>
      <c r="G93" s="0" t="n">
        <v>9.5</v>
      </c>
      <c r="I93" s="0" t="n">
        <v>9.3</v>
      </c>
      <c r="J93" s="0" t="n">
        <v>10.6</v>
      </c>
      <c r="L93" s="0" t="n">
        <v>10.5</v>
      </c>
      <c r="M93" s="0" t="n">
        <v>10.1</v>
      </c>
      <c r="O93" s="0" t="n">
        <v>9.8</v>
      </c>
      <c r="P93" s="0" t="n">
        <v>10.1</v>
      </c>
      <c r="Q93" s="3"/>
      <c r="R93" s="3"/>
    </row>
    <row r="94" customFormat="false" ht="15" hidden="false" customHeight="false" outlineLevel="0" collapsed="false">
      <c r="C94" s="0" t="n">
        <v>2.7</v>
      </c>
      <c r="F94" s="0" t="n">
        <v>7.7</v>
      </c>
      <c r="G94" s="0" t="n">
        <v>8.3</v>
      </c>
      <c r="I94" s="0" t="n">
        <v>8.5</v>
      </c>
      <c r="J94" s="0" t="n">
        <v>8.5</v>
      </c>
      <c r="L94" s="0" t="n">
        <v>7.8</v>
      </c>
      <c r="M94" s="0" t="n">
        <v>8.3</v>
      </c>
      <c r="O94" s="0" t="n">
        <v>8.5</v>
      </c>
      <c r="P94" s="0" t="n">
        <v>9</v>
      </c>
      <c r="Q94" s="3"/>
      <c r="R94" s="3"/>
    </row>
    <row r="95" customFormat="false" ht="15" hidden="false" customHeight="false" outlineLevel="0" collapsed="false">
      <c r="C95" s="0" t="n">
        <v>3.2</v>
      </c>
      <c r="F95" s="0" t="n">
        <v>7.2</v>
      </c>
      <c r="G95" s="0" t="n">
        <v>8.7</v>
      </c>
      <c r="I95" s="0" t="n">
        <v>9.5</v>
      </c>
      <c r="J95" s="0" t="n">
        <v>9.6</v>
      </c>
      <c r="L95" s="0" t="n">
        <v>9</v>
      </c>
      <c r="M95" s="0" t="n">
        <v>8.1</v>
      </c>
      <c r="O95" s="0" t="n">
        <v>8.7</v>
      </c>
      <c r="P95" s="0" t="n">
        <v>7.7</v>
      </c>
      <c r="Q95" s="3"/>
      <c r="R95" s="3"/>
    </row>
    <row r="96" customFormat="false" ht="15" hidden="false" customHeight="false" outlineLevel="0" collapsed="false">
      <c r="C96" s="0" t="n">
        <f aca="false">AVERAGE(C89:C95)</f>
        <v>3.74285714285714</v>
      </c>
      <c r="F96" s="0" t="n">
        <f aca="false">AVERAGE(F89:F95)</f>
        <v>9.18571428571429</v>
      </c>
      <c r="G96" s="0" t="n">
        <f aca="false">AVERAGE(G89:G95)</f>
        <v>9.18571428571429</v>
      </c>
      <c r="I96" s="0" t="n">
        <f aca="false">AVERAGE(I89:I95)</f>
        <v>9.28571428571429</v>
      </c>
      <c r="J96" s="0" t="n">
        <f aca="false">AVERAGE(J89:J95)</f>
        <v>9.47142857142857</v>
      </c>
      <c r="L96" s="0" t="n">
        <f aca="false">AVERAGE(L89:L95)</f>
        <v>8.9</v>
      </c>
      <c r="M96" s="0" t="n">
        <f aca="false">AVERAGE(M89:M95)</f>
        <v>8.74285714285714</v>
      </c>
      <c r="O96" s="0" t="n">
        <f aca="false">AVERAGE(O89:O95)</f>
        <v>8.81428571428572</v>
      </c>
      <c r="P96" s="0" t="n">
        <f aca="false">AVERAGE(P89:P95)</f>
        <v>8.82857142857143</v>
      </c>
      <c r="Q96" s="3"/>
      <c r="R96" s="3"/>
    </row>
    <row r="97" customFormat="false" ht="15" hidden="false" customHeight="false" outlineLevel="0" collapsed="false">
      <c r="C97" s="0" t="n">
        <f aca="false">_xlfn.STDEV.S(C89:C95)</f>
        <v>0.754668012786954</v>
      </c>
      <c r="F97" s="0" t="n">
        <f aca="false">_xlfn.STDEV.S(F89:F95)</f>
        <v>1.42645080698982</v>
      </c>
      <c r="G97" s="0" t="n">
        <f aca="false">_xlfn.STDEV.S(G89:G95)</f>
        <v>0.920920864187167</v>
      </c>
      <c r="I97" s="0" t="n">
        <f aca="false">_xlfn.STDEV.S(I89:I95)</f>
        <v>0.966830856335225</v>
      </c>
      <c r="J97" s="0" t="n">
        <f aca="false">_xlfn.STDEV.S(J89:J95)</f>
        <v>0.987782509317859</v>
      </c>
      <c r="L97" s="0" t="n">
        <f aca="false">_xlfn.STDEV.S(L89:L95)</f>
        <v>1.05198225587063</v>
      </c>
      <c r="M97" s="0" t="n">
        <f aca="false">_xlfn.STDEV.S(M89:M95)</f>
        <v>1.20396171430981</v>
      </c>
      <c r="O97" s="0" t="n">
        <f aca="false">_xlfn.STDEV.S(O89:O95)</f>
        <v>0.798808636717981</v>
      </c>
      <c r="P97" s="0" t="n">
        <f aca="false">_xlfn.STDEV.S(P89:P95)</f>
        <v>1.26189577714681</v>
      </c>
    </row>
    <row r="100" customFormat="false" ht="15" hidden="false" customHeight="false" outlineLevel="0" collapsed="false">
      <c r="C100" s="1" t="s">
        <v>0</v>
      </c>
      <c r="D100" s="2" t="s">
        <v>1</v>
      </c>
      <c r="F100" s="1" t="s">
        <v>2</v>
      </c>
      <c r="G100" s="1" t="s">
        <v>1</v>
      </c>
      <c r="I100" s="1" t="s">
        <v>2</v>
      </c>
      <c r="J100" s="1" t="s">
        <v>3</v>
      </c>
      <c r="K100" s="3"/>
      <c r="L100" s="1" t="s">
        <v>4</v>
      </c>
      <c r="M100" s="1" t="s">
        <v>1</v>
      </c>
      <c r="O100" s="1" t="s">
        <v>4</v>
      </c>
      <c r="P100" s="1" t="s">
        <v>3</v>
      </c>
      <c r="Q100" s="3"/>
    </row>
    <row r="101" customFormat="false" ht="15" hidden="false" customHeight="false" outlineLevel="0" collapsed="false">
      <c r="Q101" s="3"/>
    </row>
    <row r="102" customFormat="false" ht="15" hidden="false" customHeight="false" outlineLevel="0" collapsed="false">
      <c r="Q102" s="3"/>
      <c r="R102" s="13" t="s">
        <v>12</v>
      </c>
    </row>
    <row r="103" customFormat="false" ht="15" hidden="false" customHeight="false" outlineLevel="0" collapsed="false">
      <c r="C103" s="0" t="n">
        <v>14.9</v>
      </c>
      <c r="F103" s="0" t="n">
        <v>23.5</v>
      </c>
      <c r="G103" s="0" t="n">
        <v>22.1</v>
      </c>
      <c r="I103" s="0" t="n">
        <v>21.6</v>
      </c>
      <c r="J103" s="0" t="n">
        <v>23.3</v>
      </c>
      <c r="L103" s="0" t="n">
        <v>20.3</v>
      </c>
      <c r="M103" s="0" t="n">
        <v>19.4</v>
      </c>
      <c r="O103" s="0" t="n">
        <v>19.6</v>
      </c>
      <c r="P103" s="0" t="n">
        <v>20.1</v>
      </c>
      <c r="Q103" s="3"/>
      <c r="R103" s="3"/>
    </row>
    <row r="104" customFormat="false" ht="15" hidden="false" customHeight="false" outlineLevel="0" collapsed="false">
      <c r="C104" s="0" t="n">
        <v>12.6</v>
      </c>
      <c r="F104" s="0" t="n">
        <v>20.1</v>
      </c>
      <c r="G104" s="0" t="n">
        <v>20.8</v>
      </c>
      <c r="I104" s="0" t="n">
        <v>20.6</v>
      </c>
      <c r="J104" s="0" t="n">
        <v>21.6</v>
      </c>
      <c r="L104" s="0" t="n">
        <v>22.1</v>
      </c>
      <c r="M104" s="0" t="n">
        <v>21.5</v>
      </c>
      <c r="O104" s="0" t="n">
        <v>22</v>
      </c>
      <c r="P104" s="0" t="n">
        <v>20.8</v>
      </c>
      <c r="Q104" s="3"/>
      <c r="R104" s="3"/>
    </row>
    <row r="105" customFormat="false" ht="15" hidden="false" customHeight="false" outlineLevel="0" collapsed="false">
      <c r="C105" s="0" t="n">
        <v>10.5</v>
      </c>
      <c r="F105" s="0" t="n">
        <v>20.7</v>
      </c>
      <c r="G105" s="0" t="n">
        <v>23.5</v>
      </c>
      <c r="I105" s="0" t="n">
        <v>19.8</v>
      </c>
      <c r="J105" s="0" t="n">
        <v>20.5</v>
      </c>
      <c r="L105" s="0" t="n">
        <v>23.3</v>
      </c>
      <c r="M105" s="0" t="n">
        <v>22.5</v>
      </c>
      <c r="O105" s="0" t="n">
        <v>23.4</v>
      </c>
      <c r="P105" s="0" t="n">
        <v>21.3</v>
      </c>
      <c r="Q105" s="3"/>
      <c r="R105" s="3"/>
    </row>
    <row r="106" customFormat="false" ht="15" hidden="false" customHeight="false" outlineLevel="0" collapsed="false">
      <c r="C106" s="0" t="n">
        <v>16.6</v>
      </c>
      <c r="F106" s="0" t="n">
        <v>19.7</v>
      </c>
      <c r="G106" s="0" t="n">
        <v>20.5</v>
      </c>
      <c r="I106" s="0" t="n">
        <v>19.1</v>
      </c>
      <c r="J106" s="0" t="n">
        <v>19.6</v>
      </c>
      <c r="L106" s="0" t="n">
        <v>21</v>
      </c>
      <c r="M106" s="0" t="n">
        <v>20.5</v>
      </c>
      <c r="O106" s="0" t="n">
        <v>20.3</v>
      </c>
      <c r="P106" s="0" t="n">
        <v>20.5</v>
      </c>
      <c r="Q106" s="3"/>
      <c r="R106" s="3"/>
    </row>
    <row r="107" customFormat="false" ht="15" hidden="false" customHeight="false" outlineLevel="0" collapsed="false">
      <c r="C107" s="0" t="n">
        <v>15.4</v>
      </c>
      <c r="F107" s="0" t="n">
        <v>19.8</v>
      </c>
      <c r="G107" s="0" t="n">
        <v>20.9</v>
      </c>
      <c r="I107" s="0" t="n">
        <v>20.7</v>
      </c>
      <c r="J107" s="0" t="n">
        <v>20.1</v>
      </c>
      <c r="L107" s="0" t="n">
        <v>21.1</v>
      </c>
      <c r="M107" s="0" t="n">
        <v>21.1</v>
      </c>
      <c r="O107" s="0" t="n">
        <v>20.8</v>
      </c>
      <c r="P107" s="0" t="n">
        <v>20.8</v>
      </c>
      <c r="Q107" s="3"/>
      <c r="R107" s="3"/>
    </row>
    <row r="108" customFormat="false" ht="15" hidden="false" customHeight="false" outlineLevel="0" collapsed="false">
      <c r="C108" s="0" t="n">
        <v>11.8</v>
      </c>
      <c r="F108" s="0" t="n">
        <v>20.5</v>
      </c>
      <c r="G108" s="0" t="n">
        <v>19.6</v>
      </c>
      <c r="I108" s="0" t="n">
        <v>22.5</v>
      </c>
      <c r="J108" s="0" t="n">
        <v>22.5</v>
      </c>
      <c r="L108" s="0" t="n">
        <v>19.7</v>
      </c>
      <c r="M108" s="0" t="n">
        <v>20.6</v>
      </c>
      <c r="O108" s="0" t="n">
        <v>20.7</v>
      </c>
      <c r="P108" s="0" t="n">
        <v>20.2</v>
      </c>
      <c r="Q108" s="3"/>
      <c r="R108" s="3"/>
    </row>
    <row r="109" customFormat="false" ht="15" hidden="false" customHeight="false" outlineLevel="0" collapsed="false">
      <c r="C109" s="0" t="n">
        <v>15.7</v>
      </c>
      <c r="F109" s="0" t="n">
        <v>19.5</v>
      </c>
      <c r="G109" s="0" t="n">
        <v>20</v>
      </c>
      <c r="I109" s="0" t="n">
        <v>21.4</v>
      </c>
      <c r="J109" s="0" t="n">
        <v>20.7</v>
      </c>
      <c r="L109" s="0" t="n">
        <v>19.3</v>
      </c>
      <c r="M109" s="0" t="n">
        <v>20.2</v>
      </c>
      <c r="O109" s="0" t="n">
        <v>19.9</v>
      </c>
      <c r="P109" s="0" t="n">
        <v>20.7</v>
      </c>
      <c r="Q109" s="3"/>
      <c r="R109" s="3"/>
    </row>
    <row r="110" customFormat="false" ht="15" hidden="false" customHeight="false" outlineLevel="0" collapsed="false">
      <c r="C110" s="0" t="n">
        <f aca="false">AVERAGE(C103:C109)</f>
        <v>13.9285714285714</v>
      </c>
      <c r="F110" s="0" t="n">
        <f aca="false">AVERAGE(F103:F109)</f>
        <v>20.5428571428571</v>
      </c>
      <c r="G110" s="0" t="n">
        <f aca="false">AVERAGE(G103:G109)</f>
        <v>21.0571428571429</v>
      </c>
      <c r="I110" s="0" t="n">
        <f aca="false">AVERAGE(I103:I109)</f>
        <v>20.8142857142857</v>
      </c>
      <c r="J110" s="0" t="n">
        <f aca="false">AVERAGE(J103:J109)</f>
        <v>21.1857142857143</v>
      </c>
      <c r="L110" s="0" t="n">
        <f aca="false">AVERAGE(L103:L109)</f>
        <v>20.9714285714286</v>
      </c>
      <c r="M110" s="0" t="n">
        <f aca="false">AVERAGE(M103:M109)</f>
        <v>20.8285714285714</v>
      </c>
      <c r="O110" s="0" t="n">
        <f aca="false">AVERAGE(O103:O109)</f>
        <v>20.9571428571429</v>
      </c>
      <c r="P110" s="0" t="n">
        <f aca="false">AVERAGE(P103:P109)</f>
        <v>20.6285714285714</v>
      </c>
      <c r="Q110" s="3"/>
      <c r="R110" s="3"/>
    </row>
    <row r="111" customFormat="false" ht="15" hidden="false" customHeight="false" outlineLevel="0" collapsed="false">
      <c r="C111" s="0" t="n">
        <f aca="false">_xlfn.STDEV.S(C103:C109)</f>
        <v>2.28889659422343</v>
      </c>
      <c r="F111" s="0" t="n">
        <f aca="false">_xlfn.STDEV.S(F103:F109)</f>
        <v>1.37338649920206</v>
      </c>
      <c r="G111" s="0" t="n">
        <f aca="false">_xlfn.STDEV.S(G103:G109)</f>
        <v>1.33523673663405</v>
      </c>
      <c r="I111" s="0" t="n">
        <f aca="false">_xlfn.STDEV.S(I103:I109)</f>
        <v>1.1422617496712</v>
      </c>
      <c r="J111" s="0" t="n">
        <f aca="false">_xlfn.STDEV.S(J103:J109)</f>
        <v>1.339687241397</v>
      </c>
      <c r="L111" s="0" t="n">
        <f aca="false">_xlfn.STDEV.S(L103:L109)</f>
        <v>1.38890158724354</v>
      </c>
      <c r="M111" s="0" t="n">
        <f aca="false">_xlfn.STDEV.S(M103:M109)</f>
        <v>0.992831448793947</v>
      </c>
      <c r="O111" s="0" t="n">
        <f aca="false">_xlfn.STDEV.S(O103:O109)</f>
        <v>1.32521337006177</v>
      </c>
      <c r="P111" s="0" t="n">
        <f aca="false">_xlfn.STDEV.S(P103:P109)</f>
        <v>0.407080195679286</v>
      </c>
    </row>
    <row r="114" customFormat="false" ht="15" hidden="false" customHeight="false" outlineLevel="0" collapsed="false">
      <c r="C114" s="1" t="s">
        <v>0</v>
      </c>
      <c r="D114" s="2" t="s">
        <v>1</v>
      </c>
      <c r="F114" s="1" t="s">
        <v>2</v>
      </c>
      <c r="G114" s="1" t="s">
        <v>1</v>
      </c>
      <c r="I114" s="1" t="s">
        <v>2</v>
      </c>
      <c r="J114" s="1" t="s">
        <v>3</v>
      </c>
      <c r="K114" s="3"/>
      <c r="L114" s="1" t="s">
        <v>4</v>
      </c>
      <c r="M114" s="1" t="s">
        <v>1</v>
      </c>
      <c r="O114" s="1" t="s">
        <v>4</v>
      </c>
      <c r="P114" s="1" t="s">
        <v>3</v>
      </c>
      <c r="Q114" s="3"/>
    </row>
    <row r="115" customFormat="false" ht="15" hidden="false" customHeight="false" outlineLevel="0" collapsed="false">
      <c r="Q115" s="3"/>
    </row>
    <row r="116" customFormat="false" ht="15" hidden="false" customHeight="false" outlineLevel="0" collapsed="false">
      <c r="Q116" s="3"/>
      <c r="R116" s="4" t="s">
        <v>13</v>
      </c>
    </row>
    <row r="117" customFormat="false" ht="15" hidden="false" customHeight="false" outlineLevel="0" collapsed="false">
      <c r="C117" s="0" t="n">
        <v>33.2</v>
      </c>
      <c r="F117" s="0" t="n">
        <v>76.6</v>
      </c>
      <c r="G117" s="0" t="n">
        <v>70.1</v>
      </c>
      <c r="I117" s="0" t="n">
        <v>67.5</v>
      </c>
      <c r="J117" s="0" t="n">
        <v>64.2</v>
      </c>
      <c r="L117" s="0" t="n">
        <v>61.5</v>
      </c>
      <c r="M117" s="0" t="n">
        <v>56.5</v>
      </c>
      <c r="O117" s="0" t="n">
        <v>68.9</v>
      </c>
      <c r="P117" s="0" t="n">
        <v>67.4</v>
      </c>
      <c r="Q117" s="3"/>
      <c r="R117" s="3"/>
    </row>
    <row r="118" customFormat="false" ht="15" hidden="false" customHeight="false" outlineLevel="0" collapsed="false">
      <c r="C118" s="0" t="n">
        <v>25.5</v>
      </c>
      <c r="F118" s="0" t="n">
        <v>65.2</v>
      </c>
      <c r="G118" s="0" t="n">
        <v>66.1</v>
      </c>
      <c r="I118" s="0" t="n">
        <v>60.2</v>
      </c>
      <c r="J118" s="0" t="n">
        <v>62.8</v>
      </c>
      <c r="L118" s="0" t="n">
        <v>57.7</v>
      </c>
      <c r="M118" s="0" t="n">
        <v>57.1</v>
      </c>
      <c r="O118" s="0" t="n">
        <v>67.1</v>
      </c>
      <c r="P118" s="0" t="n">
        <v>61.4</v>
      </c>
      <c r="Q118" s="3"/>
      <c r="R118" s="3"/>
    </row>
    <row r="119" customFormat="false" ht="15" hidden="false" customHeight="false" outlineLevel="0" collapsed="false">
      <c r="C119" s="0" t="n">
        <v>32.4</v>
      </c>
      <c r="F119" s="0" t="n">
        <v>68.2</v>
      </c>
      <c r="G119" s="0" t="n">
        <v>61.7</v>
      </c>
      <c r="I119" s="0" t="n">
        <v>60.8</v>
      </c>
      <c r="J119" s="0" t="n">
        <v>52.5</v>
      </c>
      <c r="L119" s="0" t="n">
        <v>58.7</v>
      </c>
      <c r="M119" s="0" t="n">
        <v>60.9</v>
      </c>
      <c r="O119" s="0" t="n">
        <v>60.5</v>
      </c>
      <c r="P119" s="0" t="n">
        <v>61.7</v>
      </c>
      <c r="Q119" s="3"/>
      <c r="R119" s="3"/>
    </row>
    <row r="120" customFormat="false" ht="15" hidden="false" customHeight="false" outlineLevel="0" collapsed="false">
      <c r="C120" s="0" t="n">
        <v>28.6</v>
      </c>
      <c r="F120" s="0" t="n">
        <v>54.4</v>
      </c>
      <c r="G120" s="0" t="n">
        <v>59.4</v>
      </c>
      <c r="I120" s="0" t="n">
        <v>61.1</v>
      </c>
      <c r="J120" s="0" t="n">
        <v>54.1</v>
      </c>
      <c r="L120" s="0" t="n">
        <v>53.2</v>
      </c>
      <c r="M120" s="0" t="n">
        <v>59.2</v>
      </c>
      <c r="O120" s="0" t="n">
        <v>57.7</v>
      </c>
      <c r="P120" s="0" t="n">
        <v>59</v>
      </c>
      <c r="Q120" s="3"/>
      <c r="R120" s="3"/>
    </row>
    <row r="121" customFormat="false" ht="15" hidden="false" customHeight="false" outlineLevel="0" collapsed="false">
      <c r="C121" s="0" t="n">
        <v>26.7</v>
      </c>
      <c r="F121" s="0" t="n">
        <v>60.2</v>
      </c>
      <c r="G121" s="0" t="n">
        <v>56.3</v>
      </c>
      <c r="I121" s="0" t="n">
        <v>58.7</v>
      </c>
      <c r="J121" s="0" t="n">
        <v>67.1</v>
      </c>
      <c r="L121" s="0" t="n">
        <v>68.4</v>
      </c>
      <c r="M121" s="0" t="n">
        <v>66.3</v>
      </c>
      <c r="O121" s="0" t="n">
        <v>59.5</v>
      </c>
      <c r="P121" s="0" t="n">
        <v>57.1</v>
      </c>
      <c r="Q121" s="3"/>
      <c r="R121" s="3"/>
    </row>
    <row r="122" customFormat="false" ht="15" hidden="false" customHeight="false" outlineLevel="0" collapsed="false">
      <c r="C122" s="0" t="n">
        <v>28.1</v>
      </c>
      <c r="F122" s="0" t="n">
        <v>58.7</v>
      </c>
      <c r="G122" s="0" t="n">
        <v>69.1</v>
      </c>
      <c r="I122" s="0" t="n">
        <v>68.3</v>
      </c>
      <c r="J122" s="0" t="n">
        <v>65</v>
      </c>
      <c r="L122" s="0" t="n">
        <v>62.1</v>
      </c>
      <c r="M122" s="0" t="n">
        <v>56.8</v>
      </c>
      <c r="O122" s="0" t="n">
        <v>57.5</v>
      </c>
      <c r="P122" s="0" t="n">
        <v>60.5</v>
      </c>
      <c r="Q122" s="3"/>
      <c r="R122" s="3"/>
    </row>
    <row r="123" customFormat="false" ht="15" hidden="false" customHeight="false" outlineLevel="0" collapsed="false">
      <c r="C123" s="0" t="n">
        <v>29.3</v>
      </c>
      <c r="F123" s="0" t="n">
        <v>63.9</v>
      </c>
      <c r="G123" s="0" t="n">
        <v>60.5</v>
      </c>
      <c r="I123" s="0" t="n">
        <v>59.7</v>
      </c>
      <c r="J123" s="0" t="n">
        <v>61.2</v>
      </c>
      <c r="L123" s="0" t="n">
        <v>59.1</v>
      </c>
      <c r="M123" s="0" t="n">
        <v>61</v>
      </c>
      <c r="O123" s="0" t="n">
        <v>62.2</v>
      </c>
      <c r="P123" s="0" t="n">
        <v>58.7</v>
      </c>
      <c r="Q123" s="3"/>
      <c r="R123" s="3"/>
    </row>
    <row r="124" customFormat="false" ht="15" hidden="false" customHeight="false" outlineLevel="0" collapsed="false">
      <c r="C124" s="0" t="n">
        <f aca="false">AVERAGE(C117:C123)</f>
        <v>29.1142857142857</v>
      </c>
      <c r="F124" s="0" t="n">
        <f aca="false">AVERAGE(F117:F123)</f>
        <v>63.8857142857143</v>
      </c>
      <c r="G124" s="0" t="n">
        <f aca="false">AVERAGE(G117:G123)</f>
        <v>63.3142857142857</v>
      </c>
      <c r="I124" s="0" t="n">
        <f aca="false">AVERAGE(I117:I123)</f>
        <v>62.3285714285714</v>
      </c>
      <c r="J124" s="0" t="n">
        <f aca="false">AVERAGE(J117:J123)</f>
        <v>60.9857142857143</v>
      </c>
      <c r="L124" s="0" t="n">
        <f aca="false">AVERAGE(L117:L123)</f>
        <v>60.1</v>
      </c>
      <c r="M124" s="0" t="n">
        <f aca="false">AVERAGE(M117:M123)</f>
        <v>59.6857142857143</v>
      </c>
      <c r="O124" s="0" t="n">
        <f aca="false">AVERAGE(O117:O123)</f>
        <v>61.9142857142857</v>
      </c>
      <c r="P124" s="0" t="n">
        <f aca="false">AVERAGE(P117:P123)</f>
        <v>60.8285714285714</v>
      </c>
      <c r="Q124" s="3"/>
      <c r="R124" s="3"/>
    </row>
    <row r="125" customFormat="false" ht="15" hidden="false" customHeight="false" outlineLevel="0" collapsed="false">
      <c r="C125" s="0" t="n">
        <f aca="false">_xlfn.STDEV.S(C117:C123)</f>
        <v>2.81982775563129</v>
      </c>
      <c r="F125" s="0" t="n">
        <f aca="false">_xlfn.STDEV.S(F117:F123)</f>
        <v>7.21628449444462</v>
      </c>
      <c r="G125" s="0" t="n">
        <f aca="false">_xlfn.STDEV.S(G117:G123)</f>
        <v>5.20141922024767</v>
      </c>
      <c r="I125" s="0" t="n">
        <f aca="false">_xlfn.STDEV.S(I117:I123)</f>
        <v>3.89132123479686</v>
      </c>
      <c r="J125" s="0" t="n">
        <f aca="false">_xlfn.STDEV.S(J117:J123)</f>
        <v>5.57656661738163</v>
      </c>
      <c r="L125" s="0" t="n">
        <f aca="false">_xlfn.STDEV.S(L117:L123)</f>
        <v>4.67582434799826</v>
      </c>
      <c r="M125" s="0" t="n">
        <f aca="false">_xlfn.STDEV.S(M117:M123)</f>
        <v>3.47247681606303</v>
      </c>
      <c r="O125" s="0" t="n">
        <f aca="false">_xlfn.STDEV.S(O117:O123)</f>
        <v>4.48792029468311</v>
      </c>
      <c r="P125" s="0" t="n">
        <f aca="false">_xlfn.STDEV.S(P117:P123)</f>
        <v>3.320499101899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83"/>
  <sheetViews>
    <sheetView showFormulas="false" showGridLines="true" showRowColHeaders="true" showZeros="true" rightToLeft="false" tabSelected="false" showOutlineSymbols="true" defaultGridColor="true" view="normal" topLeftCell="A1" colorId="64" zoomScale="40" zoomScaleNormal="40" zoomScalePageLayoutView="100" workbookViewId="0">
      <selection pane="topLeft" activeCell="AL44" activeCellId="0" sqref="AL4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3"/>
      <c r="B1" s="3"/>
      <c r="C1" s="3"/>
      <c r="D1" s="6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</row>
    <row r="2" customFormat="false" ht="1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</row>
    <row r="3" customFormat="false" ht="15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</row>
    <row r="4" customFormat="false" ht="15" hidden="false" customHeight="false" outlineLevel="0" collapsed="false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</row>
    <row r="5" customFormat="false" ht="15" hidden="false" customHeight="false" outlineLevel="0" collapsed="false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</row>
    <row r="6" customFormat="false" ht="15" hidden="false" customHeight="false" outlineLevel="0" collapsed="false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</row>
    <row r="7" customFormat="false" ht="15" hidden="false" customHeight="false" outlineLevel="0" collapsed="false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</row>
    <row r="8" customFormat="false" ht="15" hidden="false" customHeight="false" outlineLevel="0" collapsed="false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</row>
    <row r="9" customFormat="false" ht="15" hidden="false" customHeight="false" outlineLevel="0" collapsed="false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</row>
    <row r="10" customFormat="false" ht="15" hidden="false" customHeight="false" outlineLevel="0" collapsed="false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</row>
    <row r="11" customFormat="false" ht="15" hidden="false" customHeight="false" outlineLevel="0" collapsed="false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</row>
    <row r="12" customFormat="false" ht="15" hidden="false" customHeight="false" outlineLevel="0" collapsed="false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</row>
    <row r="13" customFormat="false" ht="15" hidden="false" customHeight="false" outlineLevel="0" collapsed="false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</row>
    <row r="14" customFormat="false" ht="15" hidden="false" customHeight="false" outlineLevel="0" collapsed="false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</row>
    <row r="15" customFormat="false" ht="15" hidden="false" customHeight="false" outlineLevel="0" collapsed="false">
      <c r="A15" s="3"/>
      <c r="B15" s="3"/>
      <c r="C15" s="3"/>
      <c r="D15" s="6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</row>
    <row r="16" customFormat="false" ht="15" hidden="false" customHeight="false" outlineLevel="0" collapsed="false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</row>
    <row r="17" customFormat="false" ht="15" hidden="false" customHeight="false" outlineLevel="0" collapsed="false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</row>
    <row r="18" customFormat="false" ht="15" hidden="false" customHeight="false" outlineLevel="0" collapsed="false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</row>
    <row r="19" customFormat="false" ht="15" hidden="false" customHeight="false" outlineLevel="0" collapsed="false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</row>
    <row r="20" customFormat="false" ht="15" hidden="false" customHeight="false" outlineLevel="0" collapsed="false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</row>
    <row r="21" customFormat="false" ht="15" hidden="false" customHeight="false" outlineLevel="0" collapsed="false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</row>
    <row r="22" customFormat="false" ht="15" hidden="false" customHeight="false" outlineLevel="0" collapsed="false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</row>
    <row r="23" customFormat="false" ht="15" hidden="false" customHeight="false" outlineLevel="0" collapsed="false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</row>
    <row r="24" customFormat="false" ht="15" hidden="false" customHeight="false" outlineLevel="0" collapsed="false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</row>
    <row r="25" customFormat="false" ht="15" hidden="false" customHeight="false" outlineLevel="0" collapsed="false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</row>
    <row r="26" customFormat="false" ht="15" hidden="false" customHeight="false" outlineLevel="0" collapsed="false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</row>
    <row r="27" customFormat="false" ht="15" hidden="false" customHeight="false" outlineLevel="0" collapsed="false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</row>
    <row r="28" customFormat="false" ht="15" hidden="false" customHeight="false" outlineLevel="0" collapsed="false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</row>
    <row r="29" customFormat="false" ht="15" hidden="false" customHeight="false" outlineLevel="0" collapsed="false">
      <c r="A29" s="3"/>
      <c r="B29" s="3"/>
      <c r="C29" s="3"/>
      <c r="D29" s="6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</row>
    <row r="30" customFormat="false" ht="15" hidden="false" customHeight="false" outlineLevel="0" collapsed="false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</row>
    <row r="31" customFormat="false" ht="15" hidden="false" customHeight="false" outlineLevel="0" collapsed="false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</row>
    <row r="32" customFormat="false" ht="15" hidden="false" customHeight="false" outlineLevel="0" collapsed="false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</row>
    <row r="33" customFormat="false" ht="15" hidden="false" customHeight="false" outlineLevel="0" collapsed="false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</row>
    <row r="34" customFormat="false" ht="15" hidden="false" customHeight="false" outlineLevel="0" collapsed="false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</row>
    <row r="35" customFormat="false" ht="15" hidden="false" customHeight="false" outlineLevel="0" collapsed="false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</row>
    <row r="36" customFormat="false" ht="15" hidden="false" customHeight="false" outlineLevel="0" collapsed="false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</row>
    <row r="37" customFormat="false" ht="15" hidden="false" customHeight="false" outlineLevel="0" collapsed="false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</row>
    <row r="38" customFormat="false" ht="15" hidden="false" customHeight="false" outlineLevel="0" collapsed="false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</row>
    <row r="39" customFormat="false" ht="15" hidden="false" customHeight="false" outlineLevel="0" collapsed="false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</row>
    <row r="40" customFormat="false" ht="15" hidden="false" customHeight="false" outlineLevel="0" collapsed="false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</row>
    <row r="41" customFormat="false" ht="15" hidden="false" customHeight="false" outlineLevel="0" collapsed="false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</row>
    <row r="42" customFormat="false" ht="15" hidden="false" customHeight="false" outlineLevel="0" collapsed="false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</row>
    <row r="43" customFormat="false" ht="15" hidden="false" customHeight="false" outlineLevel="0" collapsed="false">
      <c r="A43" s="3"/>
      <c r="B43" s="3"/>
      <c r="C43" s="3"/>
      <c r="D43" s="6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</row>
    <row r="44" customFormat="false" ht="15" hidden="false" customHeight="false" outlineLevel="0" collapsed="false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</row>
    <row r="45" customFormat="false" ht="15" hidden="false" customHeight="false" outlineLevel="0" collapsed="false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</row>
    <row r="46" customFormat="false" ht="15" hidden="false" customHeight="false" outlineLevel="0" collapsed="false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</row>
    <row r="47" customFormat="false" ht="15" hidden="false" customHeight="false" outlineLevel="0" collapsed="false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</row>
    <row r="48" customFormat="false" ht="15" hidden="false" customHeight="false" outlineLevel="0" collapsed="false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</row>
    <row r="49" customFormat="false" ht="15" hidden="false" customHeight="false" outlineLevel="0" collapsed="false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</row>
    <row r="50" customFormat="false" ht="15" hidden="false" customHeight="false" outlineLevel="0" collapsed="false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</row>
    <row r="51" customFormat="false" ht="15" hidden="false" customHeight="false" outlineLevel="0" collapsed="false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</row>
    <row r="52" customFormat="false" ht="15" hidden="false" customHeight="false" outlineLevel="0" collapsed="false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</row>
    <row r="53" customFormat="false" ht="15" hidden="false" customHeight="false" outlineLevel="0" collapsed="false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</row>
    <row r="54" customFormat="false" ht="15" hidden="false" customHeight="false" outlineLevel="0" collapsed="false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</row>
    <row r="55" customFormat="false" ht="15" hidden="false" customHeight="false" outlineLevel="0" collapsed="false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</row>
    <row r="56" customFormat="false" ht="15" hidden="false" customHeight="false" outlineLevel="0" collapsed="false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</row>
    <row r="57" customFormat="false" ht="15" hidden="false" customHeight="false" outlineLevel="0" collapsed="false">
      <c r="A57" s="3"/>
      <c r="B57" s="3"/>
      <c r="C57" s="3"/>
      <c r="D57" s="6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</row>
    <row r="58" customFormat="false" ht="15" hidden="false" customHeight="false" outlineLevel="0" collapsed="false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</row>
    <row r="59" customFormat="false" ht="15" hidden="false" customHeight="false" outlineLevel="0" collapsed="false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</row>
    <row r="60" customFormat="false" ht="15" hidden="false" customHeight="false" outlineLevel="0" collapsed="false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</row>
    <row r="61" customFormat="false" ht="15" hidden="false" customHeight="false" outlineLevel="0" collapsed="false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</row>
    <row r="62" customFormat="false" ht="15" hidden="false" customHeight="false" outlineLevel="0" collapsed="false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</row>
    <row r="63" customFormat="false" ht="15" hidden="false" customHeight="false" outlineLevel="0" collapsed="false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</row>
    <row r="64" customFormat="false" ht="15" hidden="false" customHeight="false" outlineLevel="0" collapsed="false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</row>
    <row r="65" customFormat="false" ht="15" hidden="false" customHeight="false" outlineLevel="0" collapsed="false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</row>
    <row r="66" customFormat="false" ht="15" hidden="false" customHeight="false" outlineLevel="0" collapsed="false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</row>
    <row r="67" customFormat="false" ht="15" hidden="false" customHeight="false" outlineLevel="0" collapsed="false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</row>
    <row r="68" customFormat="false" ht="15" hidden="false" customHeight="false" outlineLevel="0" collapsed="false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</row>
    <row r="69" customFormat="false" ht="15" hidden="false" customHeight="false" outlineLevel="0" collapsed="false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</row>
    <row r="70" customFormat="false" ht="15" hidden="false" customHeight="false" outlineLevel="0" collapsed="false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</row>
    <row r="71" customFormat="false" ht="15" hidden="false" customHeight="false" outlineLevel="0" collapsed="false">
      <c r="A71" s="3"/>
      <c r="B71" s="3"/>
      <c r="C71" s="3"/>
      <c r="D71" s="6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</row>
    <row r="72" customFormat="false" ht="15" hidden="false" customHeight="false" outlineLevel="0" collapsed="false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</row>
    <row r="73" customFormat="false" ht="15" hidden="false" customHeight="false" outlineLevel="0" collapsed="false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</row>
    <row r="74" customFormat="false" ht="15" hidden="false" customHeight="false" outlineLevel="0" collapsed="false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</row>
    <row r="75" customFormat="false" ht="15" hidden="false" customHeight="false" outlineLevel="0" collapsed="false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</row>
    <row r="76" customFormat="false" ht="15" hidden="false" customHeight="false" outlineLevel="0" collapsed="false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</row>
    <row r="77" customFormat="false" ht="15" hidden="false" customHeight="false" outlineLevel="0" collapsed="false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</row>
    <row r="78" customFormat="false" ht="15" hidden="false" customHeight="false" outlineLevel="0" collapsed="false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</row>
    <row r="79" customFormat="false" ht="15" hidden="false" customHeight="false" outlineLevel="0" collapsed="false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</row>
    <row r="80" customFormat="false" ht="15" hidden="false" customHeight="false" outlineLevel="0" collapsed="false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</row>
    <row r="81" customFormat="false" ht="15" hidden="false" customHeight="false" outlineLevel="0" collapsed="false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</row>
    <row r="82" customFormat="false" ht="15" hidden="false" customHeight="false" outlineLevel="0" collapsed="false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</row>
    <row r="83" customFormat="false" ht="15" hidden="false" customHeight="false" outlineLevel="0" collapsed="false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4T17:03:21Z</dcterms:created>
  <dc:creator>FABRIZIO</dc:creator>
  <dc:description/>
  <dc:language>en-US</dc:language>
  <cp:lastModifiedBy>FABRIZIO</cp:lastModifiedBy>
  <dcterms:modified xsi:type="dcterms:W3CDTF">2015-09-16T13:57:03Z</dcterms:modified>
  <cp:revision>0</cp:revision>
  <dc:subject/>
  <dc:title/>
</cp:coreProperties>
</file>